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DC HCMV project\FINAL VERSIONS FROM CAMBRIDGE 231220\Supplementary tables\"/>
    </mc:Choice>
  </mc:AlternateContent>
  <bookViews>
    <workbookView xWindow="0" yWindow="0" windowWidth="23040" windowHeight="9195"/>
  </bookViews>
  <sheets>
    <sheet name="Table S5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2" i="1"/>
</calcChain>
</file>

<file path=xl/sharedStrings.xml><?xml version="1.0" encoding="utf-8"?>
<sst xmlns="http://schemas.openxmlformats.org/spreadsheetml/2006/main" count="242" uniqueCount="168">
  <si>
    <t>Q6SWB8</t>
  </si>
  <si>
    <t>Q6SWA4</t>
  </si>
  <si>
    <t>F5HAZ3</t>
  </si>
  <si>
    <t>F5H8S6</t>
  </si>
  <si>
    <t>F5HAQ7</t>
  </si>
  <si>
    <t>Q6SWA3</t>
  </si>
  <si>
    <t>F5HCM1</t>
  </si>
  <si>
    <t>F5HE44</t>
  </si>
  <si>
    <t>F5HI85</t>
  </si>
  <si>
    <t>F5HG98</t>
  </si>
  <si>
    <t>F5HET1</t>
  </si>
  <si>
    <t>Q6SW94-2</t>
  </si>
  <si>
    <t>Q6SW94</t>
  </si>
  <si>
    <t>Q6SW77</t>
  </si>
  <si>
    <t>F5HFJ7</t>
  </si>
  <si>
    <t>F5HAY6</t>
  </si>
  <si>
    <t>Q6SW70</t>
  </si>
  <si>
    <t>F5HC79</t>
  </si>
  <si>
    <t>F5HG68</t>
  </si>
  <si>
    <t>Q6SW46</t>
  </si>
  <si>
    <t>Q6SW92</t>
  </si>
  <si>
    <t>F7V998</t>
  </si>
  <si>
    <t>Q6SW62</t>
  </si>
  <si>
    <t>F5HEN8</t>
  </si>
  <si>
    <t>F5HB52</t>
  </si>
  <si>
    <t>F5HC14</t>
  </si>
  <si>
    <t>F5HF49</t>
  </si>
  <si>
    <t>Q6SW00</t>
  </si>
  <si>
    <t>F5HC16</t>
  </si>
  <si>
    <t>F5H991</t>
  </si>
  <si>
    <t>Q6SW73</t>
  </si>
  <si>
    <t>F5HEA3</t>
  </si>
  <si>
    <t>F5HDC7</t>
  </si>
  <si>
    <t>ORFL86W_HCMVM</t>
  </si>
  <si>
    <t>F5HC33</t>
  </si>
  <si>
    <t>F5HHT4</t>
  </si>
  <si>
    <t>Q6SWD1</t>
  </si>
  <si>
    <t>Q6SWD0</t>
  </si>
  <si>
    <t>F5HF62</t>
  </si>
  <si>
    <t>ORFL147C_HCMVM</t>
  </si>
  <si>
    <t>Q6SW98</t>
  </si>
  <si>
    <t>Q6SW89</t>
  </si>
  <si>
    <t>F5HBR4</t>
  </si>
  <si>
    <t>Q6SW65</t>
  </si>
  <si>
    <t>Q6SW84</t>
  </si>
  <si>
    <t>F5HE12</t>
  </si>
  <si>
    <t>F5HCH8</t>
  </si>
  <si>
    <t>F5HCU8</t>
  </si>
  <si>
    <t>Q6SW67</t>
  </si>
  <si>
    <t>F5HA93</t>
  </si>
  <si>
    <t>F5HIN9</t>
  </si>
  <si>
    <t>Q6SWC6</t>
  </si>
  <si>
    <t>F5H9F9</t>
  </si>
  <si>
    <t>F5HI32</t>
  </si>
  <si>
    <t>F5HGU6</t>
  </si>
  <si>
    <t>Q6SWC9</t>
  </si>
  <si>
    <t>Q6SW99</t>
  </si>
  <si>
    <t>F5HEN7</t>
  </si>
  <si>
    <t>F5HB53</t>
  </si>
  <si>
    <t>Q6RJQ3</t>
  </si>
  <si>
    <t>Q6SW87</t>
  </si>
  <si>
    <t>F5HBX1</t>
  </si>
  <si>
    <t>F5HGG3</t>
  </si>
  <si>
    <t>Q6SW79</t>
  </si>
  <si>
    <t>F5HGI9</t>
  </si>
  <si>
    <t>F5HBC6</t>
  </si>
  <si>
    <t>F5HDQ6</t>
  </si>
  <si>
    <t>F5HF90</t>
  </si>
  <si>
    <t>F5H8Q3</t>
  </si>
  <si>
    <t>F5HB40</t>
  </si>
  <si>
    <t>F5HGT1</t>
  </si>
  <si>
    <t>Q6SW81</t>
  </si>
  <si>
    <t>F5HGJ4</t>
  </si>
  <si>
    <t>Q6SW37</t>
  </si>
  <si>
    <t>F5HI87</t>
  </si>
  <si>
    <t>F5HAC7</t>
  </si>
  <si>
    <t>F5HC97</t>
  </si>
  <si>
    <t>Q6SW59</t>
  </si>
  <si>
    <t>UL13</t>
  </si>
  <si>
    <t>UL27</t>
  </si>
  <si>
    <t>US23</t>
  </si>
  <si>
    <t>US24</t>
  </si>
  <si>
    <t>UL135</t>
  </si>
  <si>
    <t>UL29</t>
  </si>
  <si>
    <t>UL123</t>
  </si>
  <si>
    <t>US12</t>
  </si>
  <si>
    <t>UL114</t>
  </si>
  <si>
    <t>UL38</t>
  </si>
  <si>
    <t>UL78</t>
  </si>
  <si>
    <t>UL37</t>
  </si>
  <si>
    <t>UL54</t>
  </si>
  <si>
    <t>US10</t>
  </si>
  <si>
    <t>UL36</t>
  </si>
  <si>
    <t>UL72</t>
  </si>
  <si>
    <t>UL56</t>
  </si>
  <si>
    <t>UL16</t>
  </si>
  <si>
    <t>UL97</t>
  </si>
  <si>
    <t>UL40</t>
  </si>
  <si>
    <t>UL150A</t>
  </si>
  <si>
    <t>UL80</t>
  </si>
  <si>
    <t>UL105</t>
  </si>
  <si>
    <t>US8</t>
  </si>
  <si>
    <t>UL119</t>
  </si>
  <si>
    <t>UL98</t>
  </si>
  <si>
    <t>US6</t>
  </si>
  <si>
    <t>UL34</t>
  </si>
  <si>
    <t>US26</t>
  </si>
  <si>
    <t>UL69</t>
  </si>
  <si>
    <t>UL71</t>
  </si>
  <si>
    <t>US22</t>
  </si>
  <si>
    <t>ORFL86W</t>
  </si>
  <si>
    <t>US9</t>
  </si>
  <si>
    <t>UL17</t>
  </si>
  <si>
    <t>RL11</t>
  </si>
  <si>
    <t>RL12</t>
  </si>
  <si>
    <t>US28</t>
  </si>
  <si>
    <t>ORFL147C</t>
  </si>
  <si>
    <t>UL33</t>
  </si>
  <si>
    <t>UL43</t>
  </si>
  <si>
    <t>UL104</t>
  </si>
  <si>
    <t>UL77</t>
  </si>
  <si>
    <t>UL48</t>
  </si>
  <si>
    <t>UL35</t>
  </si>
  <si>
    <t>UL115</t>
  </si>
  <si>
    <t>UL89</t>
  </si>
  <si>
    <t>UL75</t>
  </si>
  <si>
    <t>UL46</t>
  </si>
  <si>
    <t>UL85</t>
  </si>
  <si>
    <t>UL4</t>
  </si>
  <si>
    <t>UL88</t>
  </si>
  <si>
    <t>RL10</t>
  </si>
  <si>
    <t>UL132</t>
  </si>
  <si>
    <t>RL13</t>
  </si>
  <si>
    <t>UL32</t>
  </si>
  <si>
    <t>UL48A</t>
  </si>
  <si>
    <t>UL55</t>
  </si>
  <si>
    <t>UL141</t>
  </si>
  <si>
    <t>UL45</t>
  </si>
  <si>
    <t>UL146</t>
  </si>
  <si>
    <t>UL26</t>
  </si>
  <si>
    <t>UL52</t>
  </si>
  <si>
    <t>UL51</t>
  </si>
  <si>
    <t>UL82</t>
  </si>
  <si>
    <t>UL57</t>
  </si>
  <si>
    <t>UL22A</t>
  </si>
  <si>
    <t>UL148</t>
  </si>
  <si>
    <t>UL84</t>
  </si>
  <si>
    <t>UL86</t>
  </si>
  <si>
    <t>UL50</t>
  </si>
  <si>
    <t>UL25</t>
  </si>
  <si>
    <t>UL112</t>
  </si>
  <si>
    <t>UL99</t>
  </si>
  <si>
    <t>UL94</t>
  </si>
  <si>
    <t>UL44</t>
  </si>
  <si>
    <t>UL83</t>
  </si>
  <si>
    <t>Tp1</t>
  </si>
  <si>
    <t>Tp2</t>
  </si>
  <si>
    <t>Tp3</t>
  </si>
  <si>
    <t>Tp4</t>
  </si>
  <si>
    <t>Tp5</t>
  </si>
  <si>
    <t>Uniprot</t>
  </si>
  <si>
    <t>Gene Symbol</t>
  </si>
  <si>
    <t>Tp class</t>
  </si>
  <si>
    <t>Normalised 
IBAQ DC</t>
  </si>
  <si>
    <t>IBAQ 
DCs</t>
  </si>
  <si>
    <t>IBAQ 
HFFFs</t>
  </si>
  <si>
    <t>Normalised 
IBAQ HFFFs</t>
  </si>
  <si>
    <t>Ratio of normalised IBAQ (DC/HFF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eah%20Hunter\Dropbox%20(Cambridge%20University)\DC%20HCMV%20project\Text\iBAQ%20analysis\elife_poa_e49894_Supplementary_file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File 1A"/>
      <sheetName val="Supplementary File 1B"/>
      <sheetName val="Supplementary File 1C"/>
      <sheetName val="Supplementary File 1D"/>
      <sheetName val="Supplementary File 1E"/>
      <sheetName val="Supplementary File 1F"/>
    </sheetNames>
    <sheetDataSet>
      <sheetData sheetId="0">
        <row r="1">
          <cell r="B1" t="str">
            <v>Gene Symbol</v>
          </cell>
          <cell r="C1" t="str">
            <v>IBAQ expt WCL3 (Weekes et al, Cell 2014)</v>
          </cell>
        </row>
        <row r="2">
          <cell r="B2" t="str">
            <v>UL83</v>
          </cell>
          <cell r="C2">
            <v>4147139648.7965031</v>
          </cell>
        </row>
        <row r="3">
          <cell r="B3" t="str">
            <v>UL44</v>
          </cell>
          <cell r="C3">
            <v>3441587690.1967216</v>
          </cell>
        </row>
        <row r="4">
          <cell r="B4" t="str">
            <v>UL86</v>
          </cell>
          <cell r="C4">
            <v>459433950.51042336</v>
          </cell>
        </row>
        <row r="5">
          <cell r="B5" t="str">
            <v>UL25</v>
          </cell>
          <cell r="C5">
            <v>670946907.26563346</v>
          </cell>
        </row>
        <row r="6">
          <cell r="B6" t="str">
            <v>UL122</v>
          </cell>
          <cell r="C6">
            <v>522266047.55954087</v>
          </cell>
        </row>
        <row r="7">
          <cell r="B7" t="str">
            <v>UL94</v>
          </cell>
          <cell r="C7">
            <v>782020533.52216184</v>
          </cell>
        </row>
        <row r="8">
          <cell r="B8" t="str">
            <v>UL112</v>
          </cell>
          <cell r="C8">
            <v>471263932.536511</v>
          </cell>
        </row>
        <row r="9">
          <cell r="B9" t="str">
            <v>US22</v>
          </cell>
          <cell r="C9">
            <v>334582836.88391048</v>
          </cell>
        </row>
        <row r="10">
          <cell r="B10" t="str">
            <v>UL57</v>
          </cell>
          <cell r="C10">
            <v>236892300.28133634</v>
          </cell>
        </row>
        <row r="11">
          <cell r="B11" t="str">
            <v>IRS1</v>
          </cell>
          <cell r="C11">
            <v>183289278.39532378</v>
          </cell>
        </row>
        <row r="12">
          <cell r="B12" t="str">
            <v>UL50</v>
          </cell>
          <cell r="C12">
            <v>285333379.79326916</v>
          </cell>
        </row>
        <row r="13">
          <cell r="B13" t="str">
            <v>UL99</v>
          </cell>
          <cell r="C13">
            <v>486034841.28412151</v>
          </cell>
        </row>
        <row r="14">
          <cell r="B14" t="str">
            <v>UL36</v>
          </cell>
          <cell r="C14">
            <v>298384729.98960054</v>
          </cell>
        </row>
        <row r="15">
          <cell r="B15" t="str">
            <v>UL84</v>
          </cell>
          <cell r="C15">
            <v>221070821.06050941</v>
          </cell>
        </row>
        <row r="16">
          <cell r="B16" t="str">
            <v>UL85</v>
          </cell>
          <cell r="C16">
            <v>286410968.59428382</v>
          </cell>
        </row>
        <row r="17">
          <cell r="B17" t="str">
            <v>UL148</v>
          </cell>
          <cell r="C17">
            <v>335119670.24413079</v>
          </cell>
        </row>
        <row r="18">
          <cell r="B18" t="str">
            <v>UL123</v>
          </cell>
          <cell r="C18">
            <v>183773900.32448575</v>
          </cell>
        </row>
        <row r="19">
          <cell r="B19" t="str">
            <v>UL32</v>
          </cell>
          <cell r="C19">
            <v>132007388.52615859</v>
          </cell>
        </row>
        <row r="20">
          <cell r="B20" t="str">
            <v>UL34</v>
          </cell>
          <cell r="C20">
            <v>209740806.43999258</v>
          </cell>
        </row>
        <row r="21">
          <cell r="B21" t="str">
            <v>UL80</v>
          </cell>
          <cell r="C21">
            <v>257146524.02081335</v>
          </cell>
        </row>
        <row r="22">
          <cell r="B22" t="str">
            <v>UL48A</v>
          </cell>
          <cell r="C22">
            <v>374084335.3950212</v>
          </cell>
        </row>
        <row r="23">
          <cell r="B23" t="str">
            <v>UL98</v>
          </cell>
          <cell r="C23">
            <v>215809074.82466117</v>
          </cell>
        </row>
        <row r="24">
          <cell r="B24" t="str">
            <v>UL146</v>
          </cell>
          <cell r="C24">
            <v>280947570.07231915</v>
          </cell>
        </row>
        <row r="25">
          <cell r="B25" t="str">
            <v>UL45</v>
          </cell>
          <cell r="C25">
            <v>88718911.317464873</v>
          </cell>
        </row>
        <row r="26">
          <cell r="B26" t="str">
            <v>UL55</v>
          </cell>
          <cell r="C26">
            <v>83012515.475480303</v>
          </cell>
        </row>
        <row r="27">
          <cell r="B27" t="str">
            <v>UL69</v>
          </cell>
          <cell r="C27">
            <v>113778603.83975647</v>
          </cell>
        </row>
        <row r="28">
          <cell r="B28" t="str">
            <v>UL37</v>
          </cell>
          <cell r="C28">
            <v>228021305.24052498</v>
          </cell>
        </row>
        <row r="29">
          <cell r="B29" t="str">
            <v>UL141</v>
          </cell>
          <cell r="C29">
            <v>92243618.708747178</v>
          </cell>
        </row>
        <row r="30">
          <cell r="B30" t="str">
            <v>ORFL147C</v>
          </cell>
          <cell r="C30">
            <v>159450814.7915884</v>
          </cell>
        </row>
        <row r="31">
          <cell r="B31" t="str">
            <v>UL71</v>
          </cell>
          <cell r="C31">
            <v>209714600.86932212</v>
          </cell>
        </row>
        <row r="32">
          <cell r="B32" t="str">
            <v>UL54</v>
          </cell>
          <cell r="C32">
            <v>60461565.541623056</v>
          </cell>
        </row>
        <row r="33">
          <cell r="B33" t="str">
            <v>UL135</v>
          </cell>
          <cell r="C33">
            <v>98937678.759983689</v>
          </cell>
        </row>
        <row r="34">
          <cell r="B34" t="str">
            <v>UL82</v>
          </cell>
          <cell r="C34">
            <v>118096233.01085623</v>
          </cell>
        </row>
        <row r="35">
          <cell r="B35" t="str">
            <v>RL12</v>
          </cell>
          <cell r="C35">
            <v>110844772.77678804</v>
          </cell>
        </row>
        <row r="36">
          <cell r="B36" t="str">
            <v>UL35</v>
          </cell>
          <cell r="C36">
            <v>110856569.01651217</v>
          </cell>
        </row>
        <row r="37">
          <cell r="B37" t="str">
            <v>UL97</v>
          </cell>
          <cell r="C37">
            <v>53890493.502482601</v>
          </cell>
        </row>
        <row r="38">
          <cell r="B38" t="str">
            <v>TRS1</v>
          </cell>
          <cell r="C38">
            <v>72024875.051563591</v>
          </cell>
        </row>
        <row r="39">
          <cell r="B39" t="str">
            <v>UL52</v>
          </cell>
          <cell r="C39">
            <v>90739228.5494885</v>
          </cell>
        </row>
        <row r="40">
          <cell r="B40" t="str">
            <v>UL119</v>
          </cell>
          <cell r="C40">
            <v>113928428.65761791</v>
          </cell>
        </row>
        <row r="41">
          <cell r="B41" t="str">
            <v>ORFL87W_(UL31)</v>
          </cell>
          <cell r="C41">
            <v>161203546.43408906</v>
          </cell>
        </row>
        <row r="42">
          <cell r="B42" t="str">
            <v>UL22A</v>
          </cell>
          <cell r="C42">
            <v>137390354.73822078</v>
          </cell>
        </row>
        <row r="43">
          <cell r="B43" t="str">
            <v>UL16</v>
          </cell>
          <cell r="C43">
            <v>124258060.35660927</v>
          </cell>
        </row>
        <row r="44">
          <cell r="B44" t="str">
            <v>UL51</v>
          </cell>
          <cell r="C44">
            <v>108846446.93358961</v>
          </cell>
        </row>
        <row r="45">
          <cell r="B45" t="str">
            <v>UL56</v>
          </cell>
          <cell r="C45">
            <v>45265135.826312333</v>
          </cell>
        </row>
        <row r="46">
          <cell r="B46" t="str">
            <v>UL48</v>
          </cell>
          <cell r="C46">
            <v>25289606.501395047</v>
          </cell>
        </row>
        <row r="47">
          <cell r="B47" t="str">
            <v>RL11</v>
          </cell>
          <cell r="C47">
            <v>65936124.205819897</v>
          </cell>
        </row>
        <row r="48">
          <cell r="B48" t="str">
            <v>UL26</v>
          </cell>
          <cell r="C48">
            <v>55298848.547814161</v>
          </cell>
        </row>
        <row r="49">
          <cell r="B49" t="str">
            <v>UL100</v>
          </cell>
          <cell r="C49">
            <v>88890853.524319783</v>
          </cell>
        </row>
        <row r="50">
          <cell r="B50" t="str">
            <v>UL46</v>
          </cell>
          <cell r="C50">
            <v>53944305.268260591</v>
          </cell>
        </row>
        <row r="51">
          <cell r="B51" t="str">
            <v>UL53</v>
          </cell>
          <cell r="C51">
            <v>48912953.172136955</v>
          </cell>
        </row>
        <row r="52">
          <cell r="B52" t="str">
            <v>UL89</v>
          </cell>
          <cell r="C52">
            <v>23135042.123263426</v>
          </cell>
        </row>
        <row r="53">
          <cell r="B53" t="str">
            <v>US6</v>
          </cell>
          <cell r="C53">
            <v>65352363.175980113</v>
          </cell>
        </row>
        <row r="54">
          <cell r="B54" t="str">
            <v>UL105</v>
          </cell>
          <cell r="C54">
            <v>15341319.567464214</v>
          </cell>
        </row>
        <row r="55">
          <cell r="B55" t="str">
            <v>UL112-2</v>
          </cell>
          <cell r="C55">
            <v>28734177.28908056</v>
          </cell>
        </row>
        <row r="56">
          <cell r="B56" t="str">
            <v>UL132</v>
          </cell>
          <cell r="C56">
            <v>42584038.63639982</v>
          </cell>
        </row>
        <row r="57">
          <cell r="B57" t="str">
            <v>UL47</v>
          </cell>
          <cell r="C57">
            <v>8726459.97065988</v>
          </cell>
        </row>
        <row r="58">
          <cell r="B58" t="str">
            <v>US27</v>
          </cell>
          <cell r="C58">
            <v>36795767.078750305</v>
          </cell>
        </row>
        <row r="59">
          <cell r="B59" t="str">
            <v>UL145</v>
          </cell>
          <cell r="C59">
            <v>45496992.848037429</v>
          </cell>
        </row>
        <row r="60">
          <cell r="B60" t="str">
            <v>UL117</v>
          </cell>
          <cell r="C60">
            <v>24142657.22153854</v>
          </cell>
        </row>
        <row r="61">
          <cell r="B61" t="str">
            <v>UL29</v>
          </cell>
          <cell r="C61">
            <v>13650518.422760073</v>
          </cell>
        </row>
        <row r="62">
          <cell r="B62" t="str">
            <v>UL150A</v>
          </cell>
          <cell r="C62">
            <v>30305913.613564495</v>
          </cell>
        </row>
        <row r="63">
          <cell r="B63" t="str">
            <v>US9</v>
          </cell>
          <cell r="C63">
            <v>33802316.921040535</v>
          </cell>
        </row>
        <row r="64">
          <cell r="B64" t="str">
            <v>UL75</v>
          </cell>
          <cell r="C64">
            <v>9622569.9597523119</v>
          </cell>
        </row>
        <row r="65">
          <cell r="B65" t="str">
            <v>UL88</v>
          </cell>
          <cell r="C65">
            <v>8666049.3042469583</v>
          </cell>
        </row>
        <row r="66">
          <cell r="B66" t="str">
            <v>UL24</v>
          </cell>
          <cell r="C66">
            <v>11426442.61846667</v>
          </cell>
        </row>
        <row r="67">
          <cell r="B67" t="str">
            <v>UL74</v>
          </cell>
          <cell r="C67">
            <v>17383130.427615549</v>
          </cell>
        </row>
        <row r="68">
          <cell r="B68" t="str">
            <v>RL10</v>
          </cell>
          <cell r="C68">
            <v>26832289.556084748</v>
          </cell>
        </row>
        <row r="69">
          <cell r="B69" t="str">
            <v>UL4</v>
          </cell>
          <cell r="C69">
            <v>30632635.268512379</v>
          </cell>
        </row>
        <row r="70">
          <cell r="B70" t="str">
            <v>UL104</v>
          </cell>
          <cell r="C70">
            <v>15421464.15232528</v>
          </cell>
        </row>
        <row r="71">
          <cell r="B71" t="str">
            <v>US8</v>
          </cell>
          <cell r="C71">
            <v>29646492.196642727</v>
          </cell>
        </row>
        <row r="72">
          <cell r="B72" t="str">
            <v>UL34</v>
          </cell>
          <cell r="C72">
            <v>209740806.43999258</v>
          </cell>
        </row>
        <row r="73">
          <cell r="B73" t="str">
            <v>UL150</v>
          </cell>
          <cell r="C73">
            <v>6908161.8812159356</v>
          </cell>
        </row>
        <row r="74">
          <cell r="B74" t="str">
            <v>UL114</v>
          </cell>
          <cell r="C74">
            <v>7879037.6987988567</v>
          </cell>
        </row>
        <row r="75">
          <cell r="B75" t="str">
            <v>UL78</v>
          </cell>
          <cell r="C75">
            <v>10890644.600002119</v>
          </cell>
        </row>
        <row r="76">
          <cell r="B76" t="str">
            <v>US24</v>
          </cell>
          <cell r="C76">
            <v>9750712.5022116881</v>
          </cell>
        </row>
        <row r="77">
          <cell r="B77" t="str">
            <v>UL31</v>
          </cell>
          <cell r="C77">
            <v>18596230.538013902</v>
          </cell>
        </row>
        <row r="78">
          <cell r="B78" t="str">
            <v>UL38</v>
          </cell>
          <cell r="C78">
            <v>12837487.487675259</v>
          </cell>
        </row>
        <row r="79">
          <cell r="B79" t="str">
            <v>UL41A</v>
          </cell>
          <cell r="C79">
            <v>19598129.784824271</v>
          </cell>
        </row>
        <row r="80">
          <cell r="B80" t="str">
            <v>UL130</v>
          </cell>
          <cell r="C80">
            <v>19173791.236080118</v>
          </cell>
        </row>
        <row r="81">
          <cell r="B81" t="str">
            <v>UL13</v>
          </cell>
          <cell r="C81">
            <v>3774955.4687665086</v>
          </cell>
        </row>
        <row r="82">
          <cell r="B82" t="str">
            <v>UL115</v>
          </cell>
          <cell r="C82">
            <v>6388041.9089738699</v>
          </cell>
        </row>
        <row r="83">
          <cell r="B83" t="str">
            <v>UL33</v>
          </cell>
          <cell r="C83">
            <v>9519335.1923602708</v>
          </cell>
        </row>
        <row r="84">
          <cell r="B84" t="str">
            <v>US30</v>
          </cell>
          <cell r="C84">
            <v>8390169.9037576988</v>
          </cell>
        </row>
        <row r="85">
          <cell r="B85" t="str">
            <v>UL17</v>
          </cell>
          <cell r="C85">
            <v>8544105.2452048752</v>
          </cell>
        </row>
        <row r="86">
          <cell r="B86" t="str">
            <v>US10</v>
          </cell>
          <cell r="C86">
            <v>15055261.018300876</v>
          </cell>
        </row>
        <row r="87">
          <cell r="B87" t="str">
            <v>UL49</v>
          </cell>
          <cell r="C87">
            <v>2010579.4777171151</v>
          </cell>
        </row>
        <row r="88">
          <cell r="B88" t="str">
            <v>UL43</v>
          </cell>
          <cell r="C88">
            <v>2914335.8713981658</v>
          </cell>
        </row>
        <row r="89">
          <cell r="B89" t="str">
            <v>UL77</v>
          </cell>
          <cell r="C89">
            <v>4886009.8254099935</v>
          </cell>
        </row>
        <row r="90">
          <cell r="B90" t="str">
            <v>UL147</v>
          </cell>
          <cell r="C90">
            <v>11211710.540998014</v>
          </cell>
        </row>
        <row r="91">
          <cell r="B91" t="str">
            <v>US28</v>
          </cell>
          <cell r="C91">
            <v>13738453.47982052</v>
          </cell>
        </row>
        <row r="92">
          <cell r="B92" t="str">
            <v>UL87</v>
          </cell>
          <cell r="C92">
            <v>2274716.818797681</v>
          </cell>
        </row>
        <row r="93">
          <cell r="B93" t="str">
            <v>UL95</v>
          </cell>
          <cell r="C93">
            <v>5969625.1996061942</v>
          </cell>
        </row>
        <row r="94">
          <cell r="B94" t="str">
            <v>UL76</v>
          </cell>
          <cell r="C94">
            <v>5196200.891001475</v>
          </cell>
        </row>
        <row r="95">
          <cell r="B95" t="str">
            <v>UL96</v>
          </cell>
          <cell r="C95">
            <v>10748887.957451787</v>
          </cell>
        </row>
        <row r="96">
          <cell r="B96" t="str">
            <v>US23</v>
          </cell>
          <cell r="C96">
            <v>2414698.9667566647</v>
          </cell>
        </row>
        <row r="97">
          <cell r="B97" t="str">
            <v>UL15A</v>
          </cell>
          <cell r="C97">
            <v>6731569.1440688828</v>
          </cell>
        </row>
        <row r="98">
          <cell r="B98" t="str">
            <v>UL102</v>
          </cell>
          <cell r="C98">
            <v>6214092.003074402</v>
          </cell>
        </row>
        <row r="99">
          <cell r="B99" t="str">
            <v>UL72</v>
          </cell>
          <cell r="C99">
            <v>5385806.1980950544</v>
          </cell>
        </row>
        <row r="100">
          <cell r="B100" t="str">
            <v>UL23</v>
          </cell>
          <cell r="C100">
            <v>7286787.2683364702</v>
          </cell>
        </row>
        <row r="101">
          <cell r="B101" t="str">
            <v>US12</v>
          </cell>
          <cell r="C101">
            <v>327610.57675961533</v>
          </cell>
        </row>
        <row r="102">
          <cell r="B102" t="str">
            <v>UL136</v>
          </cell>
          <cell r="C102">
            <v>7074657.8480580449</v>
          </cell>
        </row>
        <row r="103">
          <cell r="B103" t="str">
            <v>UL93</v>
          </cell>
          <cell r="C103">
            <v>1998798.1407404998</v>
          </cell>
        </row>
        <row r="104">
          <cell r="B104" t="str">
            <v>RL13</v>
          </cell>
          <cell r="C104">
            <v>3999351.0779458489</v>
          </cell>
        </row>
        <row r="105">
          <cell r="B105" t="str">
            <v>US26</v>
          </cell>
          <cell r="C105">
            <v>3961543.9063885226</v>
          </cell>
        </row>
        <row r="106">
          <cell r="B106" t="str">
            <v>US2</v>
          </cell>
          <cell r="C106">
            <v>4605376.7301890533</v>
          </cell>
        </row>
        <row r="107">
          <cell r="B107" t="str">
            <v>US11</v>
          </cell>
          <cell r="C107">
            <v>4654006.3856671657</v>
          </cell>
        </row>
        <row r="108">
          <cell r="B108" t="str">
            <v>ORFL294W</v>
          </cell>
          <cell r="C108">
            <v>5817855.1845594589</v>
          </cell>
        </row>
        <row r="109">
          <cell r="B109" t="str">
            <v>UL14</v>
          </cell>
          <cell r="C109">
            <v>1502012.7825764853</v>
          </cell>
        </row>
        <row r="110">
          <cell r="B110" t="str">
            <v>UL70</v>
          </cell>
          <cell r="C110">
            <v>599126.40485136979</v>
          </cell>
        </row>
        <row r="111">
          <cell r="B111" t="str">
            <v>UL9</v>
          </cell>
          <cell r="C111">
            <v>2480468.1988941315</v>
          </cell>
        </row>
        <row r="112">
          <cell r="B112" t="str">
            <v>ORFL86W</v>
          </cell>
          <cell r="C112">
            <v>3152901.5974642052</v>
          </cell>
        </row>
        <row r="113">
          <cell r="B113" t="str">
            <v>UL103</v>
          </cell>
          <cell r="C113">
            <v>3205757.6053700047</v>
          </cell>
        </row>
        <row r="114">
          <cell r="B114" t="str">
            <v>ORFL321W</v>
          </cell>
          <cell r="C114">
            <v>3158931.9493924621</v>
          </cell>
        </row>
        <row r="115">
          <cell r="B115" t="str">
            <v>US32</v>
          </cell>
          <cell r="C115">
            <v>2834845.8235617066</v>
          </cell>
        </row>
        <row r="116">
          <cell r="B116" t="str">
            <v>ORFS343C.iORF1</v>
          </cell>
          <cell r="C116">
            <v>1778291.6410593311</v>
          </cell>
        </row>
        <row r="117">
          <cell r="B117" t="str">
            <v>UL27</v>
          </cell>
          <cell r="C117">
            <v>106509.67321541978</v>
          </cell>
        </row>
        <row r="118">
          <cell r="B118" t="str">
            <v>UL30</v>
          </cell>
          <cell r="C118">
            <v>2364219.5229090159</v>
          </cell>
        </row>
        <row r="119">
          <cell r="B119" t="str">
            <v>ORFL185C</v>
          </cell>
          <cell r="C119">
            <v>1969635.3826154971</v>
          </cell>
        </row>
        <row r="120">
          <cell r="B120" t="str">
            <v>UL131A</v>
          </cell>
          <cell r="C120">
            <v>1233312.3539006284</v>
          </cell>
        </row>
        <row r="121">
          <cell r="B121" t="str">
            <v>UL83</v>
          </cell>
          <cell r="C121">
            <v>4147139648.7965031</v>
          </cell>
        </row>
        <row r="122">
          <cell r="B122" t="str">
            <v>UL5</v>
          </cell>
          <cell r="C122">
            <v>1141150.3616870171</v>
          </cell>
        </row>
        <row r="123">
          <cell r="B123" t="str">
            <v>ORFL71C_(UL24)</v>
          </cell>
          <cell r="C123">
            <v>1433540.791236687</v>
          </cell>
        </row>
        <row r="124">
          <cell r="B124" t="str">
            <v>UL11</v>
          </cell>
          <cell r="C124">
            <v>1575302.6945061539</v>
          </cell>
        </row>
        <row r="125">
          <cell r="B125" t="str">
            <v>RL1</v>
          </cell>
          <cell r="C125">
            <v>1287856.5881692073</v>
          </cell>
        </row>
        <row r="126">
          <cell r="B126" t="str">
            <v>US15</v>
          </cell>
          <cell r="C126">
            <v>634438.02129400871</v>
          </cell>
        </row>
        <row r="127">
          <cell r="B127" t="str">
            <v>UL111A</v>
          </cell>
          <cell r="C127">
            <v>856789.84872244496</v>
          </cell>
        </row>
        <row r="128">
          <cell r="B128" t="str">
            <v>US18</v>
          </cell>
          <cell r="C128">
            <v>979748.88855068467</v>
          </cell>
        </row>
        <row r="129">
          <cell r="B129" t="str">
            <v>UL40</v>
          </cell>
          <cell r="C129">
            <v>39697892.818470873</v>
          </cell>
        </row>
        <row r="130">
          <cell r="B130" t="str">
            <v>UL139</v>
          </cell>
          <cell r="C130">
            <v>23572002.587197062</v>
          </cell>
        </row>
        <row r="131">
          <cell r="B131" t="str">
            <v>ORFL299W</v>
          </cell>
          <cell r="C131">
            <v>4495482.2765916558</v>
          </cell>
        </row>
        <row r="132">
          <cell r="B132" t="str">
            <v>US14</v>
          </cell>
        </row>
        <row r="133">
          <cell r="B133" t="str">
            <v>US1</v>
          </cell>
          <cell r="C133">
            <v>2230480.4662867999</v>
          </cell>
        </row>
        <row r="134">
          <cell r="B134" t="str">
            <v>US3</v>
          </cell>
        </row>
        <row r="135">
          <cell r="B135" t="str">
            <v>UL6</v>
          </cell>
        </row>
        <row r="136">
          <cell r="B136" t="str">
            <v>ORFL101C_(UL36)</v>
          </cell>
        </row>
        <row r="137">
          <cell r="B137" t="str">
            <v>ORFL251W</v>
          </cell>
          <cell r="C137">
            <v>1252948.1888887195</v>
          </cell>
        </row>
        <row r="138">
          <cell r="B138" t="str">
            <v>UL79</v>
          </cell>
        </row>
        <row r="139">
          <cell r="B139" t="str">
            <v>UL138</v>
          </cell>
        </row>
        <row r="140">
          <cell r="B140" t="str">
            <v>UL19</v>
          </cell>
          <cell r="C140">
            <v>807782.18312460033</v>
          </cell>
        </row>
        <row r="141">
          <cell r="B141" t="str">
            <v>UL133</v>
          </cell>
          <cell r="C141">
            <v>675654.59786807641</v>
          </cell>
        </row>
        <row r="142">
          <cell r="B142" t="str">
            <v>US7</v>
          </cell>
          <cell r="C142">
            <v>577113.15069703828</v>
          </cell>
        </row>
        <row r="143">
          <cell r="B143" t="str">
            <v>UL142</v>
          </cell>
          <cell r="C143">
            <v>554818.72230234405</v>
          </cell>
        </row>
        <row r="144">
          <cell r="B144" t="str">
            <v>UL121</v>
          </cell>
        </row>
        <row r="145">
          <cell r="B145" t="str">
            <v>US20</v>
          </cell>
        </row>
        <row r="146">
          <cell r="B146" t="str">
            <v>ORFL119C</v>
          </cell>
          <cell r="C146">
            <v>263229.92314687232</v>
          </cell>
        </row>
        <row r="147">
          <cell r="B147" t="str">
            <v>UL92</v>
          </cell>
        </row>
        <row r="148">
          <cell r="B148" t="str">
            <v>ORFL131W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workbookViewId="0"/>
  </sheetViews>
  <sheetFormatPr defaultRowHeight="15" x14ac:dyDescent="0.25"/>
  <cols>
    <col min="4" max="8" width="15.7109375" customWidth="1"/>
  </cols>
  <sheetData>
    <row r="1" spans="1:8" s="3" customFormat="1" ht="45" x14ac:dyDescent="0.25">
      <c r="A1" s="4" t="s">
        <v>160</v>
      </c>
      <c r="B1" s="4" t="s">
        <v>161</v>
      </c>
      <c r="C1" s="4" t="s">
        <v>162</v>
      </c>
      <c r="D1" s="5" t="s">
        <v>164</v>
      </c>
      <c r="E1" s="4" t="s">
        <v>163</v>
      </c>
      <c r="F1" s="5" t="s">
        <v>165</v>
      </c>
      <c r="G1" s="4" t="s">
        <v>166</v>
      </c>
      <c r="H1" s="5" t="s">
        <v>167</v>
      </c>
    </row>
    <row r="2" spans="1:8" s="1" customFormat="1" x14ac:dyDescent="0.25">
      <c r="A2" s="1" t="s">
        <v>0</v>
      </c>
      <c r="B2" s="1" t="s">
        <v>78</v>
      </c>
      <c r="C2" s="1" t="s">
        <v>155</v>
      </c>
      <c r="D2" s="6">
        <v>120974.00071069266</v>
      </c>
      <c r="E2" s="2">
        <v>1.2324899026159463E-4</v>
      </c>
      <c r="F2" s="6">
        <f>VLOOKUP(B2,'[1]Supplementary File 1A'!$B:$C,2,FALSE)</f>
        <v>3774955.4687665086</v>
      </c>
      <c r="G2" s="2">
        <v>2.1951378191317015E-4</v>
      </c>
      <c r="H2" s="7">
        <v>0.56146356364242511</v>
      </c>
    </row>
    <row r="3" spans="1:8" s="1" customFormat="1" x14ac:dyDescent="0.25">
      <c r="A3" s="1" t="s">
        <v>1</v>
      </c>
      <c r="B3" s="1" t="s">
        <v>79</v>
      </c>
      <c r="C3" s="1" t="s">
        <v>155</v>
      </c>
      <c r="D3" s="6">
        <v>247488.53385597459</v>
      </c>
      <c r="E3" s="2">
        <v>2.5214270603497751E-4</v>
      </c>
      <c r="F3" s="6">
        <f>VLOOKUP(B3,'[1]Supplementary File 1A'!$B:$C,2,FALSE)</f>
        <v>106509.67321541978</v>
      </c>
      <c r="G3" s="2">
        <v>6.1935409228793787E-6</v>
      </c>
      <c r="H3" s="7">
        <v>40.710590141342976</v>
      </c>
    </row>
    <row r="4" spans="1:8" s="1" customFormat="1" x14ac:dyDescent="0.25">
      <c r="A4" s="1" t="s">
        <v>2</v>
      </c>
      <c r="B4" s="1" t="s">
        <v>80</v>
      </c>
      <c r="C4" s="1" t="s">
        <v>155</v>
      </c>
      <c r="D4" s="6">
        <v>887401.40352446178</v>
      </c>
      <c r="E4" s="2">
        <v>9.0408952583680786E-4</v>
      </c>
      <c r="F4" s="6">
        <f>VLOOKUP(B4,'[1]Supplementary File 1A'!$B:$C,2,FALSE)</f>
        <v>2414698.9667566647</v>
      </c>
      <c r="G4" s="2">
        <v>1.4041482257478929E-4</v>
      </c>
      <c r="H4" s="7">
        <v>6.438704328065235</v>
      </c>
    </row>
    <row r="5" spans="1:8" s="1" customFormat="1" x14ac:dyDescent="0.25">
      <c r="A5" s="1" t="s">
        <v>3</v>
      </c>
      <c r="B5" s="1" t="s">
        <v>81</v>
      </c>
      <c r="C5" s="1" t="s">
        <v>155</v>
      </c>
      <c r="D5" s="6">
        <v>1362349.5117341932</v>
      </c>
      <c r="E5" s="2">
        <v>1.3879693216575144E-3</v>
      </c>
      <c r="F5" s="6">
        <f>VLOOKUP(B5,'[1]Supplementary File 1A'!$B:$C,2,FALSE)</f>
        <v>9750712.5022116881</v>
      </c>
      <c r="G5" s="2">
        <v>5.670042455912501E-4</v>
      </c>
      <c r="H5" s="7">
        <v>2.4478993454629139</v>
      </c>
    </row>
    <row r="6" spans="1:8" s="1" customFormat="1" x14ac:dyDescent="0.25">
      <c r="A6" s="1" t="s">
        <v>4</v>
      </c>
      <c r="B6" s="1" t="s">
        <v>82</v>
      </c>
      <c r="C6" s="1" t="s">
        <v>155</v>
      </c>
      <c r="D6" s="6">
        <v>1212222.3113978587</v>
      </c>
      <c r="E6" s="2">
        <v>1.2350188881465733E-3</v>
      </c>
      <c r="F6" s="6">
        <f>VLOOKUP(B6,'[1]Supplementary File 1A'!$B:$C,2,FALSE)</f>
        <v>98937678.759983689</v>
      </c>
      <c r="G6" s="2">
        <v>5.753229201776758E-3</v>
      </c>
      <c r="H6" s="7">
        <v>0.21466533747085287</v>
      </c>
    </row>
    <row r="7" spans="1:8" s="1" customFormat="1" x14ac:dyDescent="0.25">
      <c r="A7" s="1" t="s">
        <v>5</v>
      </c>
      <c r="B7" s="1" t="s">
        <v>83</v>
      </c>
      <c r="C7" s="1" t="s">
        <v>155</v>
      </c>
      <c r="D7" s="6">
        <v>3945590.1749902889</v>
      </c>
      <c r="E7" s="2">
        <v>4.0197893943887675E-3</v>
      </c>
      <c r="F7" s="6">
        <f>VLOOKUP(B7,'[1]Supplementary File 1A'!$B:$C,2,FALSE)</f>
        <v>13650518.422760073</v>
      </c>
      <c r="G7" s="2">
        <v>7.9377808529078743E-4</v>
      </c>
      <c r="H7" s="7">
        <v>5.064122415166179</v>
      </c>
    </row>
    <row r="8" spans="1:8" s="1" customFormat="1" x14ac:dyDescent="0.25">
      <c r="A8" s="1" t="s">
        <v>6</v>
      </c>
      <c r="B8" s="1" t="s">
        <v>84</v>
      </c>
      <c r="C8" s="1" t="s">
        <v>155</v>
      </c>
      <c r="D8" s="6">
        <v>77853440.02062355</v>
      </c>
      <c r="E8" s="2">
        <v>7.9317521240622718E-2</v>
      </c>
      <c r="F8" s="6">
        <f>VLOOKUP(B8,'[1]Supplementary File 1A'!$B:$C,2,FALSE)</f>
        <v>183773900.32448575</v>
      </c>
      <c r="G8" s="2">
        <v>1.068645821412656E-2</v>
      </c>
      <c r="H8" s="7">
        <v>7.4222459538345378</v>
      </c>
    </row>
    <row r="9" spans="1:8" s="1" customFormat="1" x14ac:dyDescent="0.25">
      <c r="A9" s="1" t="s">
        <v>7</v>
      </c>
      <c r="B9" s="1" t="s">
        <v>85</v>
      </c>
      <c r="C9" s="1" t="s">
        <v>156</v>
      </c>
      <c r="D9" s="6">
        <v>128384.79919582808</v>
      </c>
      <c r="E9" s="2">
        <v>1.3079915331282255E-4</v>
      </c>
      <c r="F9" s="6">
        <f>VLOOKUP(B9,'[1]Supplementary File 1A'!$B:$C,2,FALSE)</f>
        <v>327610.57675961533</v>
      </c>
      <c r="G9" s="2">
        <v>1.905056557468658E-5</v>
      </c>
      <c r="H9" s="7">
        <v>6.8658934455269822</v>
      </c>
    </row>
    <row r="10" spans="1:8" s="1" customFormat="1" x14ac:dyDescent="0.25">
      <c r="A10" s="1" t="s">
        <v>8</v>
      </c>
      <c r="B10" s="1" t="s">
        <v>86</v>
      </c>
      <c r="C10" s="1" t="s">
        <v>156</v>
      </c>
      <c r="D10" s="6">
        <v>670568.30962535727</v>
      </c>
      <c r="E10" s="2">
        <v>6.8317875392414479E-4</v>
      </c>
      <c r="F10" s="6">
        <f>VLOOKUP(B10,'[1]Supplementary File 1A'!$B:$C,2,FALSE)</f>
        <v>7879037.6987988567</v>
      </c>
      <c r="G10" s="2">
        <v>4.5816629557882506E-4</v>
      </c>
      <c r="H10" s="7">
        <v>1.4911152577494813</v>
      </c>
    </row>
    <row r="11" spans="1:8" s="1" customFormat="1" x14ac:dyDescent="0.25">
      <c r="A11" s="1" t="s">
        <v>9</v>
      </c>
      <c r="B11" s="1" t="s">
        <v>87</v>
      </c>
      <c r="C11" s="1" t="s">
        <v>156</v>
      </c>
      <c r="D11" s="6">
        <v>1735837.7624794908</v>
      </c>
      <c r="E11" s="2">
        <v>1.7684812457775746E-3</v>
      </c>
      <c r="F11" s="6">
        <f>VLOOKUP(B11,'[1]Supplementary File 1A'!$B:$C,2,FALSE)</f>
        <v>12837487.487675259</v>
      </c>
      <c r="G11" s="2">
        <v>7.4650031026813658E-4</v>
      </c>
      <c r="H11" s="7">
        <v>2.3690294852554734</v>
      </c>
    </row>
    <row r="12" spans="1:8" s="1" customFormat="1" x14ac:dyDescent="0.25">
      <c r="A12" s="1" t="s">
        <v>10</v>
      </c>
      <c r="B12" s="1" t="s">
        <v>88</v>
      </c>
      <c r="C12" s="1" t="s">
        <v>156</v>
      </c>
      <c r="D12" s="6">
        <v>2667706.9843305512</v>
      </c>
      <c r="E12" s="2">
        <v>2.7178748342699286E-3</v>
      </c>
      <c r="F12" s="6">
        <f>VLOOKUP(B12,'[1]Supplementary File 1A'!$B:$C,2,FALSE)</f>
        <v>10890644.600002119</v>
      </c>
      <c r="G12" s="2">
        <v>6.3329133373853249E-4</v>
      </c>
      <c r="H12" s="7">
        <v>4.2916659197361762</v>
      </c>
    </row>
    <row r="13" spans="1:8" s="1" customFormat="1" x14ac:dyDescent="0.25">
      <c r="A13" s="1" t="s">
        <v>11</v>
      </c>
      <c r="B13" s="1" t="s">
        <v>89</v>
      </c>
      <c r="C13" s="1" t="s">
        <v>156</v>
      </c>
      <c r="D13" s="6">
        <v>4006259.8920560218</v>
      </c>
      <c r="E13" s="2">
        <v>4.0816000423286539E-3</v>
      </c>
      <c r="F13" s="6">
        <f>VLOOKUP(B13,'[1]Supplementary File 1A'!$B:$C,2,FALSE)</f>
        <v>228021305.24052498</v>
      </c>
      <c r="G13" s="2">
        <v>1.325944623301223E-2</v>
      </c>
      <c r="H13" s="7">
        <v>0.30782583002347691</v>
      </c>
    </row>
    <row r="14" spans="1:8" s="1" customFormat="1" x14ac:dyDescent="0.25">
      <c r="A14" s="1" t="s">
        <v>12</v>
      </c>
      <c r="B14" s="1" t="s">
        <v>89</v>
      </c>
      <c r="C14" s="1" t="s">
        <v>156</v>
      </c>
      <c r="D14" s="6">
        <v>4245450.2955438569</v>
      </c>
      <c r="E14" s="2">
        <v>4.3252885666144629E-3</v>
      </c>
      <c r="F14" s="6">
        <f>VLOOKUP(B14,'[1]Supplementary File 1A'!$B:$C,2,FALSE)</f>
        <v>228021305.24052498</v>
      </c>
      <c r="G14" s="2">
        <v>1.325944623301223E-2</v>
      </c>
      <c r="H14" s="7">
        <v>0.32620431431334823</v>
      </c>
    </row>
    <row r="15" spans="1:8" s="1" customFormat="1" x14ac:dyDescent="0.25">
      <c r="A15" s="1" t="s">
        <v>13</v>
      </c>
      <c r="B15" s="1" t="s">
        <v>90</v>
      </c>
      <c r="C15" s="1" t="s">
        <v>156</v>
      </c>
      <c r="D15" s="6">
        <v>5204240.0185433906</v>
      </c>
      <c r="E15" s="2">
        <v>5.3021089126282133E-3</v>
      </c>
      <c r="F15" s="6">
        <f>VLOOKUP(B15,'[1]Supplementary File 1A'!$B:$C,2,FALSE)</f>
        <v>60461565.541623056</v>
      </c>
      <c r="G15" s="2">
        <v>3.5158419807186357E-3</v>
      </c>
      <c r="H15" s="7">
        <v>1.5080623479967852</v>
      </c>
    </row>
    <row r="16" spans="1:8" s="1" customFormat="1" x14ac:dyDescent="0.25">
      <c r="A16" s="1" t="s">
        <v>14</v>
      </c>
      <c r="B16" s="1" t="s">
        <v>91</v>
      </c>
      <c r="C16" s="1" t="s">
        <v>156</v>
      </c>
      <c r="D16" s="6">
        <v>13135116.300127726</v>
      </c>
      <c r="E16" s="2">
        <v>1.3382130139110661E-2</v>
      </c>
      <c r="F16" s="6">
        <f>VLOOKUP(B16,'[1]Supplementary File 1A'!$B:$C,2,FALSE)</f>
        <v>15055261.018300876</v>
      </c>
      <c r="G16" s="2">
        <v>8.754639123986879E-4</v>
      </c>
      <c r="H16" s="7">
        <v>15.285758726987268</v>
      </c>
    </row>
    <row r="17" spans="1:8" s="1" customFormat="1" x14ac:dyDescent="0.25">
      <c r="A17" s="1" t="s">
        <v>15</v>
      </c>
      <c r="B17" s="1" t="s">
        <v>92</v>
      </c>
      <c r="C17" s="1" t="s">
        <v>156</v>
      </c>
      <c r="D17" s="6">
        <v>62178498.743890755</v>
      </c>
      <c r="E17" s="2">
        <v>6.3347803173785661E-2</v>
      </c>
      <c r="F17" s="6">
        <f>VLOOKUP(B17,'[1]Supplementary File 1A'!$B:$C,2,FALSE)</f>
        <v>298384729.98960054</v>
      </c>
      <c r="G17" s="2">
        <v>1.735108164509282E-2</v>
      </c>
      <c r="H17" s="7">
        <v>3.6509426022844802</v>
      </c>
    </row>
    <row r="18" spans="1:8" s="1" customFormat="1" x14ac:dyDescent="0.25">
      <c r="A18" s="1" t="s">
        <v>16</v>
      </c>
      <c r="B18" s="1" t="s">
        <v>93</v>
      </c>
      <c r="C18" s="1" t="s">
        <v>157</v>
      </c>
      <c r="D18" s="6">
        <v>412131.00015079748</v>
      </c>
      <c r="E18" s="2">
        <v>4.1988137389588077E-4</v>
      </c>
      <c r="F18" s="6">
        <f>VLOOKUP(B18,'[1]Supplementary File 1A'!$B:$C,2,FALSE)</f>
        <v>5385806.1980950544</v>
      </c>
      <c r="G18" s="2">
        <v>3.1318480362936535E-4</v>
      </c>
      <c r="H18" s="7">
        <v>1.3406824629741108</v>
      </c>
    </row>
    <row r="19" spans="1:8" s="1" customFormat="1" x14ac:dyDescent="0.25">
      <c r="A19" s="1" t="s">
        <v>17</v>
      </c>
      <c r="B19" s="1" t="s">
        <v>94</v>
      </c>
      <c r="C19" s="1" t="s">
        <v>157</v>
      </c>
      <c r="D19" s="6">
        <v>492523.67704206042</v>
      </c>
      <c r="E19" s="2">
        <v>5.0178588389857438E-4</v>
      </c>
      <c r="F19" s="6">
        <f>VLOOKUP(B19,'[1]Supplementary File 1A'!$B:$C,2,FALSE)</f>
        <v>45265135.826312333</v>
      </c>
      <c r="G19" s="2">
        <v>2.6321691040487715E-3</v>
      </c>
      <c r="H19" s="7">
        <v>0.19063588396609216</v>
      </c>
    </row>
    <row r="20" spans="1:8" s="1" customFormat="1" x14ac:dyDescent="0.25">
      <c r="A20" s="1" t="s">
        <v>18</v>
      </c>
      <c r="B20" s="1" t="s">
        <v>95</v>
      </c>
      <c r="C20" s="1" t="s">
        <v>157</v>
      </c>
      <c r="D20" s="6">
        <v>1410805.0901543286</v>
      </c>
      <c r="E20" s="2">
        <v>1.4373361366569241E-3</v>
      </c>
      <c r="F20" s="6">
        <f>VLOOKUP(B20,'[1]Supplementary File 1A'!$B:$C,2,FALSE)</f>
        <v>124258060.35660927</v>
      </c>
      <c r="G20" s="2">
        <v>7.2256102059362805E-3</v>
      </c>
      <c r="H20" s="7">
        <v>0.19892245716161999</v>
      </c>
    </row>
    <row r="21" spans="1:8" s="1" customFormat="1" x14ac:dyDescent="0.25">
      <c r="A21" s="1" t="s">
        <v>19</v>
      </c>
      <c r="B21" s="1" t="s">
        <v>96</v>
      </c>
      <c r="C21" s="1" t="s">
        <v>157</v>
      </c>
      <c r="D21" s="6">
        <v>2066307.4832606378</v>
      </c>
      <c r="E21" s="2">
        <v>2.1051656503523457E-3</v>
      </c>
      <c r="F21" s="6">
        <f>VLOOKUP(B21,'[1]Supplementary File 1A'!$B:$C,2,FALSE)</f>
        <v>53890493.502482601</v>
      </c>
      <c r="G21" s="2">
        <v>3.1337339303137562E-3</v>
      </c>
      <c r="H21" s="7">
        <v>0.67177549120820601</v>
      </c>
    </row>
    <row r="22" spans="1:8" s="1" customFormat="1" x14ac:dyDescent="0.25">
      <c r="A22" s="1" t="s">
        <v>20</v>
      </c>
      <c r="B22" s="1" t="s">
        <v>97</v>
      </c>
      <c r="C22" s="1" t="s">
        <v>157</v>
      </c>
      <c r="D22" s="6">
        <v>1725563.8447921539</v>
      </c>
      <c r="E22" s="2">
        <v>1.758014120828775E-3</v>
      </c>
      <c r="F22" s="6">
        <f>VLOOKUP(B22,'[1]Supplementary File 1A'!$B:$C,2,FALSE)</f>
        <v>39697892.818470873</v>
      </c>
      <c r="G22" s="2">
        <v>2.3084337440975569E-3</v>
      </c>
      <c r="H22" s="7">
        <v>0.7615614376301022</v>
      </c>
    </row>
    <row r="23" spans="1:8" s="1" customFormat="1" x14ac:dyDescent="0.25">
      <c r="A23" s="1" t="s">
        <v>21</v>
      </c>
      <c r="B23" s="1" t="s">
        <v>98</v>
      </c>
      <c r="C23" s="1" t="s">
        <v>157</v>
      </c>
      <c r="D23" s="6">
        <v>2671543.3501589396</v>
      </c>
      <c r="E23" s="2">
        <v>2.7217833452875457E-3</v>
      </c>
      <c r="F23" s="6">
        <f>VLOOKUP(B23,'[1]Supplementary File 1A'!$B:$C,2,FALSE)</f>
        <v>30305913.613564495</v>
      </c>
      <c r="G23" s="2">
        <v>1.7622898512816472E-3</v>
      </c>
      <c r="H23" s="7">
        <v>1.5444583893552442</v>
      </c>
    </row>
    <row r="24" spans="1:8" s="1" customFormat="1" x14ac:dyDescent="0.25">
      <c r="A24" s="1" t="s">
        <v>22</v>
      </c>
      <c r="B24" s="1" t="s">
        <v>99</v>
      </c>
      <c r="C24" s="1" t="s">
        <v>157</v>
      </c>
      <c r="D24" s="6">
        <v>4211717.8860941296</v>
      </c>
      <c r="E24" s="2">
        <v>4.2909217987193334E-3</v>
      </c>
      <c r="F24" s="6">
        <f>VLOOKUP(B24,'[1]Supplementary File 1A'!$B:$C,2,FALSE)</f>
        <v>257146524.02081335</v>
      </c>
      <c r="G24" s="2">
        <v>1.4953078641767153E-2</v>
      </c>
      <c r="H24" s="7">
        <v>0.28695908725671176</v>
      </c>
    </row>
    <row r="25" spans="1:8" s="1" customFormat="1" x14ac:dyDescent="0.25">
      <c r="A25" s="1" t="s">
        <v>23</v>
      </c>
      <c r="B25" s="1" t="s">
        <v>100</v>
      </c>
      <c r="C25" s="1" t="s">
        <v>157</v>
      </c>
      <c r="D25" s="6">
        <v>5044393.0683334591</v>
      </c>
      <c r="E25" s="2">
        <v>5.1392559434444958E-3</v>
      </c>
      <c r="F25" s="6">
        <f>VLOOKUP(B25,'[1]Supplementary File 1A'!$B:$C,2,FALSE)</f>
        <v>15341319.567464214</v>
      </c>
      <c r="G25" s="2">
        <v>8.9209822623231762E-4</v>
      </c>
      <c r="H25" s="7">
        <v>5.7608633133927407</v>
      </c>
    </row>
    <row r="26" spans="1:8" s="1" customFormat="1" x14ac:dyDescent="0.25">
      <c r="A26" s="1" t="s">
        <v>24</v>
      </c>
      <c r="B26" s="1" t="s">
        <v>101</v>
      </c>
      <c r="C26" s="1" t="s">
        <v>157</v>
      </c>
      <c r="D26" s="6">
        <v>6397639.1719151558</v>
      </c>
      <c r="E26" s="2">
        <v>6.5179506618307046E-3</v>
      </c>
      <c r="F26" s="6">
        <f>VLOOKUP(B26,'[1]Supplementary File 1A'!$B:$C,2,FALSE)</f>
        <v>29646492.196642727</v>
      </c>
      <c r="G26" s="2">
        <v>1.7239444746803339E-3</v>
      </c>
      <c r="H26" s="7">
        <v>3.7808356113321513</v>
      </c>
    </row>
    <row r="27" spans="1:8" s="1" customFormat="1" x14ac:dyDescent="0.25">
      <c r="A27" s="1" t="s">
        <v>25</v>
      </c>
      <c r="B27" s="1" t="s">
        <v>102</v>
      </c>
      <c r="C27" s="1" t="s">
        <v>157</v>
      </c>
      <c r="D27" s="6">
        <v>6752158.7788383123</v>
      </c>
      <c r="E27" s="2">
        <v>6.879137225261886E-3</v>
      </c>
      <c r="F27" s="6">
        <f>VLOOKUP(B27,'[1]Supplementary File 1A'!$B:$C,2,FALSE)</f>
        <v>113928428.65761791</v>
      </c>
      <c r="G27" s="2">
        <v>6.6249417904339714E-3</v>
      </c>
      <c r="H27" s="7">
        <v>1.0383694593656594</v>
      </c>
    </row>
    <row r="28" spans="1:8" s="1" customFormat="1" x14ac:dyDescent="0.25">
      <c r="A28" s="1" t="s">
        <v>26</v>
      </c>
      <c r="B28" s="1" t="s">
        <v>103</v>
      </c>
      <c r="C28" s="1" t="s">
        <v>157</v>
      </c>
      <c r="D28" s="6">
        <v>7376310.7811079547</v>
      </c>
      <c r="E28" s="2">
        <v>7.5150267849818583E-3</v>
      </c>
      <c r="F28" s="6">
        <f>VLOOKUP(B28,'[1]Supplementary File 1A'!$B:$C,2,FALSE)</f>
        <v>215809074.82466117</v>
      </c>
      <c r="G28" s="2">
        <v>1.2549304641578501E-2</v>
      </c>
      <c r="H28" s="7">
        <v>0.59884009509841563</v>
      </c>
    </row>
    <row r="29" spans="1:8" s="1" customFormat="1" x14ac:dyDescent="0.25">
      <c r="A29" s="1" t="s">
        <v>27</v>
      </c>
      <c r="B29" s="1" t="s">
        <v>104</v>
      </c>
      <c r="C29" s="1" t="s">
        <v>157</v>
      </c>
      <c r="D29" s="6">
        <v>8546292.4865246918</v>
      </c>
      <c r="E29" s="2">
        <v>8.7070107068991064E-3</v>
      </c>
      <c r="F29" s="6">
        <f>VLOOKUP(B29,'[1]Supplementary File 1A'!$B:$C,2,FALSE)</f>
        <v>65352363.175980113</v>
      </c>
      <c r="G29" s="2">
        <v>3.8002420204469212E-3</v>
      </c>
      <c r="H29" s="7">
        <v>2.291172683226931</v>
      </c>
    </row>
    <row r="30" spans="1:8" s="1" customFormat="1" x14ac:dyDescent="0.25">
      <c r="A30" s="1" t="s">
        <v>28</v>
      </c>
      <c r="B30" s="1" t="s">
        <v>105</v>
      </c>
      <c r="C30" s="1" t="s">
        <v>157</v>
      </c>
      <c r="D30" s="6">
        <v>8835141.8546386268</v>
      </c>
      <c r="E30" s="2">
        <v>9.0012920627987082E-3</v>
      </c>
      <c r="F30" s="6">
        <f>VLOOKUP(B30,'[1]Supplementary File 1A'!$B:$C,2,FALSE)</f>
        <v>209740806.43999258</v>
      </c>
      <c r="G30" s="2">
        <v>1.219643463985157E-2</v>
      </c>
      <c r="H30" s="7">
        <v>0.73802650763094269</v>
      </c>
    </row>
    <row r="31" spans="1:8" s="1" customFormat="1" x14ac:dyDescent="0.25">
      <c r="A31" s="1" t="s">
        <v>29</v>
      </c>
      <c r="B31" s="1" t="s">
        <v>106</v>
      </c>
      <c r="C31" s="1" t="s">
        <v>157</v>
      </c>
      <c r="D31" s="6">
        <v>9881843.8577606063</v>
      </c>
      <c r="E31" s="2">
        <v>1.0067677932751755E-2</v>
      </c>
      <c r="F31" s="6">
        <f>VLOOKUP(B31,'[1]Supplementary File 1A'!$B:$C,2,FALSE)</f>
        <v>3961543.9063885226</v>
      </c>
      <c r="G31" s="2">
        <v>2.3036390556166488E-4</v>
      </c>
      <c r="H31" s="7">
        <v>43.703365369696741</v>
      </c>
    </row>
    <row r="32" spans="1:8" s="1" customFormat="1" x14ac:dyDescent="0.25">
      <c r="A32" s="1" t="s">
        <v>30</v>
      </c>
      <c r="B32" s="1" t="s">
        <v>107</v>
      </c>
      <c r="C32" s="1" t="s">
        <v>157</v>
      </c>
      <c r="D32" s="6">
        <v>10485037.133166611</v>
      </c>
      <c r="E32" s="2">
        <v>1.0682214624021179E-2</v>
      </c>
      <c r="F32" s="6">
        <f>VLOOKUP(B32,'[1]Supplementary File 1A'!$B:$C,2,FALSE)</f>
        <v>113778603.83975647</v>
      </c>
      <c r="G32" s="2">
        <v>6.61622947245689E-3</v>
      </c>
      <c r="H32" s="7">
        <v>1.6145471780401255</v>
      </c>
    </row>
    <row r="33" spans="1:8" s="1" customFormat="1" x14ac:dyDescent="0.25">
      <c r="A33" s="1" t="s">
        <v>31</v>
      </c>
      <c r="B33" s="1" t="s">
        <v>108</v>
      </c>
      <c r="C33" s="1" t="s">
        <v>157</v>
      </c>
      <c r="D33" s="6">
        <v>20513434.440829262</v>
      </c>
      <c r="E33" s="2">
        <v>2.0899202033302328E-2</v>
      </c>
      <c r="F33" s="6">
        <f>VLOOKUP(B33,'[1]Supplementary File 1A'!$B:$C,2,FALSE)</f>
        <v>209714600.86932212</v>
      </c>
      <c r="G33" s="2">
        <v>1.2194910785074299E-2</v>
      </c>
      <c r="H33" s="7">
        <v>1.7137642416278651</v>
      </c>
    </row>
    <row r="34" spans="1:8" s="1" customFormat="1" x14ac:dyDescent="0.25">
      <c r="A34" s="1" t="s">
        <v>32</v>
      </c>
      <c r="B34" s="1" t="s">
        <v>109</v>
      </c>
      <c r="C34" s="1" t="s">
        <v>157</v>
      </c>
      <c r="D34" s="6">
        <v>79593897.851415515</v>
      </c>
      <c r="E34" s="2">
        <v>8.1090709437903155E-2</v>
      </c>
      <c r="F34" s="6">
        <f>VLOOKUP(B34,'[1]Supplementary File 1A'!$B:$C,2,FALSE)</f>
        <v>334582836.88391048</v>
      </c>
      <c r="G34" s="2">
        <v>1.945600272514561E-2</v>
      </c>
      <c r="H34" s="7">
        <v>4.1679018338694371</v>
      </c>
    </row>
    <row r="35" spans="1:8" s="1" customFormat="1" x14ac:dyDescent="0.25">
      <c r="A35" s="1" t="s">
        <v>33</v>
      </c>
      <c r="B35" s="1" t="s">
        <v>110</v>
      </c>
      <c r="C35" s="1" t="s">
        <v>158</v>
      </c>
      <c r="D35" s="6">
        <v>85595.59820698142</v>
      </c>
      <c r="E35" s="2">
        <v>8.7205275413489421E-5</v>
      </c>
      <c r="F35" s="6">
        <f>VLOOKUP(B35,'[1]Supplementary File 1A'!$B:$C,2,FALSE)</f>
        <v>3152901.5974642052</v>
      </c>
      <c r="G35" s="2">
        <v>1.8334132929138719E-4</v>
      </c>
      <c r="H35" s="7">
        <v>0.47564439371382944</v>
      </c>
    </row>
    <row r="36" spans="1:8" s="1" customFormat="1" x14ac:dyDescent="0.25">
      <c r="A36" s="1" t="s">
        <v>34</v>
      </c>
      <c r="B36" s="1" t="s">
        <v>111</v>
      </c>
      <c r="C36" s="1" t="s">
        <v>158</v>
      </c>
      <c r="D36" s="6">
        <v>346751.17702303233</v>
      </c>
      <c r="E36" s="2">
        <v>3.5327204348901693E-4</v>
      </c>
      <c r="F36" s="6">
        <f>VLOOKUP(B36,'[1]Supplementary File 1A'!$B:$C,2,FALSE)</f>
        <v>33802316.921040535</v>
      </c>
      <c r="G36" s="2">
        <v>1.965605816057404E-3</v>
      </c>
      <c r="H36" s="7">
        <v>0.17972680005475722</v>
      </c>
    </row>
    <row r="37" spans="1:8" s="1" customFormat="1" x14ac:dyDescent="0.25">
      <c r="A37" s="1" t="s">
        <v>35</v>
      </c>
      <c r="B37" s="1" t="s">
        <v>112</v>
      </c>
      <c r="C37" s="1" t="s">
        <v>158</v>
      </c>
      <c r="D37" s="6">
        <v>604128.9567805297</v>
      </c>
      <c r="E37" s="2">
        <v>6.1548996870043659E-4</v>
      </c>
      <c r="F37" s="6">
        <f>VLOOKUP(B37,'[1]Supplementary File 1A'!$B:$C,2,FALSE)</f>
        <v>8544105.2452048752</v>
      </c>
      <c r="G37" s="2">
        <v>4.9683999479122976E-4</v>
      </c>
      <c r="H37" s="7">
        <v>1.2388092246057265</v>
      </c>
    </row>
    <row r="38" spans="1:8" s="1" customFormat="1" x14ac:dyDescent="0.25">
      <c r="A38" s="1" t="s">
        <v>36</v>
      </c>
      <c r="B38" s="1" t="s">
        <v>113</v>
      </c>
      <c r="C38" s="1" t="s">
        <v>158</v>
      </c>
      <c r="D38" s="6">
        <v>1679434.7343534401</v>
      </c>
      <c r="E38" s="2">
        <v>1.7110175244540421E-3</v>
      </c>
      <c r="F38" s="6">
        <f>VLOOKUP(B38,'[1]Supplementary File 1A'!$B:$C,2,FALSE)</f>
        <v>65936124.205819897</v>
      </c>
      <c r="G38" s="2">
        <v>3.8341877431061423E-3</v>
      </c>
      <c r="H38" s="7">
        <v>0.44625293258798981</v>
      </c>
    </row>
    <row r="39" spans="1:8" s="1" customFormat="1" x14ac:dyDescent="0.25">
      <c r="A39" s="1" t="s">
        <v>37</v>
      </c>
      <c r="B39" s="1" t="s">
        <v>114</v>
      </c>
      <c r="C39" s="1" t="s">
        <v>158</v>
      </c>
      <c r="D39" s="6">
        <v>1650489.2800442746</v>
      </c>
      <c r="E39" s="2">
        <v>1.6815277332980121E-3</v>
      </c>
      <c r="F39" s="6">
        <f>VLOOKUP(B39,'[1]Supplementary File 1A'!$B:$C,2,FALSE)</f>
        <v>110844772.77678804</v>
      </c>
      <c r="G39" s="2">
        <v>6.4456271017918464E-3</v>
      </c>
      <c r="H39" s="7">
        <v>0.26087884184776333</v>
      </c>
    </row>
    <row r="40" spans="1:8" s="1" customFormat="1" x14ac:dyDescent="0.25">
      <c r="A40" s="1" t="s">
        <v>38</v>
      </c>
      <c r="B40" s="1" t="s">
        <v>115</v>
      </c>
      <c r="C40" s="1" t="s">
        <v>158</v>
      </c>
      <c r="D40" s="6">
        <v>1741312.685101958</v>
      </c>
      <c r="E40" s="2">
        <v>1.774059127644879E-3</v>
      </c>
      <c r="F40" s="6">
        <f>VLOOKUP(B40,'[1]Supplementary File 1A'!$B:$C,2,FALSE)</f>
        <v>13738453.47982052</v>
      </c>
      <c r="G40" s="2">
        <v>7.9889151168688647E-4</v>
      </c>
      <c r="H40" s="7">
        <v>2.2206508664723361</v>
      </c>
    </row>
    <row r="41" spans="1:8" s="1" customFormat="1" x14ac:dyDescent="0.25">
      <c r="A41" s="1" t="s">
        <v>39</v>
      </c>
      <c r="B41" s="1" t="s">
        <v>116</v>
      </c>
      <c r="C41" s="1" t="s">
        <v>158</v>
      </c>
      <c r="D41" s="6">
        <v>41112438.251507699</v>
      </c>
      <c r="E41" s="2">
        <v>4.1885582620420143E-2</v>
      </c>
      <c r="F41" s="6">
        <f>VLOOKUP(B41,'[1]Supplementary File 1A'!$B:$C,2,FALSE)</f>
        <v>159450814.7915884</v>
      </c>
      <c r="G41" s="2">
        <v>9.2720700081463589E-3</v>
      </c>
      <c r="H41" s="7">
        <v>4.51739283500015</v>
      </c>
    </row>
    <row r="42" spans="1:8" s="1" customFormat="1" x14ac:dyDescent="0.25">
      <c r="A42" s="1" t="s">
        <v>40</v>
      </c>
      <c r="B42" s="1" t="s">
        <v>117</v>
      </c>
      <c r="C42" s="1" t="s">
        <v>159</v>
      </c>
      <c r="D42" s="6">
        <v>28155.443384967632</v>
      </c>
      <c r="E42" s="2">
        <v>2.8684923596628941E-5</v>
      </c>
      <c r="F42" s="6">
        <f>VLOOKUP(B42,'[1]Supplementary File 1A'!$B:$C,2,FALSE)</f>
        <v>9519335.1923602708</v>
      </c>
      <c r="G42" s="2">
        <v>5.5354964758218381E-4</v>
      </c>
      <c r="H42" s="7">
        <v>5.1819965421204928E-2</v>
      </c>
    </row>
    <row r="43" spans="1:8" s="1" customFormat="1" x14ac:dyDescent="0.25">
      <c r="A43" s="1" t="s">
        <v>41</v>
      </c>
      <c r="B43" s="1" t="s">
        <v>118</v>
      </c>
      <c r="C43" s="1" t="s">
        <v>159</v>
      </c>
      <c r="D43" s="6">
        <v>69318.610874217862</v>
      </c>
      <c r="E43" s="2">
        <v>7.0622189448915244E-5</v>
      </c>
      <c r="F43" s="6">
        <f>VLOOKUP(B43,'[1]Supplementary File 1A'!$B:$C,2,FALSE)</f>
        <v>2914335.8713981658</v>
      </c>
      <c r="G43" s="2">
        <v>1.6946872464825762E-4</v>
      </c>
      <c r="H43" s="7">
        <v>0.41672697776829198</v>
      </c>
    </row>
    <row r="44" spans="1:8" s="1" customFormat="1" x14ac:dyDescent="0.25">
      <c r="A44" s="1" t="s">
        <v>42</v>
      </c>
      <c r="B44" s="1" t="s">
        <v>119</v>
      </c>
      <c r="C44" s="1" t="s">
        <v>159</v>
      </c>
      <c r="D44" s="6">
        <v>95822.118417378078</v>
      </c>
      <c r="E44" s="2">
        <v>9.7624111547010573E-5</v>
      </c>
      <c r="F44" s="6">
        <f>VLOOKUP(B44,'[1]Supplementary File 1A'!$B:$C,2,FALSE)</f>
        <v>15421464.15232528</v>
      </c>
      <c r="G44" s="2">
        <v>8.9675863641947733E-4</v>
      </c>
      <c r="H44" s="7">
        <v>0.10886330789831934</v>
      </c>
    </row>
    <row r="45" spans="1:8" s="1" customFormat="1" x14ac:dyDescent="0.25">
      <c r="A45" s="1" t="s">
        <v>43</v>
      </c>
      <c r="B45" s="1" t="s">
        <v>120</v>
      </c>
      <c r="C45" s="1" t="s">
        <v>159</v>
      </c>
      <c r="D45" s="6">
        <v>138191.37533983545</v>
      </c>
      <c r="E45" s="2">
        <v>1.4079014807675386E-4</v>
      </c>
      <c r="F45" s="6">
        <f>VLOOKUP(B45,'[1]Supplementary File 1A'!$B:$C,2,FALSE)</f>
        <v>4886009.8254099935</v>
      </c>
      <c r="G45" s="2">
        <v>2.8412162848403546E-4</v>
      </c>
      <c r="H45" s="7">
        <v>0.49552773869401051</v>
      </c>
    </row>
    <row r="46" spans="1:8" s="1" customFormat="1" x14ac:dyDescent="0.25">
      <c r="A46" s="1" t="s">
        <v>44</v>
      </c>
      <c r="B46" s="1" t="s">
        <v>121</v>
      </c>
      <c r="C46" s="1" t="s">
        <v>159</v>
      </c>
      <c r="D46" s="6">
        <v>110378.15927109554</v>
      </c>
      <c r="E46" s="2">
        <v>1.1245388758886904E-4</v>
      </c>
      <c r="F46" s="6">
        <f>VLOOKUP(B46,'[1]Supplementary File 1A'!$B:$C,2,FALSE)</f>
        <v>25289606.501395047</v>
      </c>
      <c r="G46" s="2">
        <v>1.4705914313821256E-3</v>
      </c>
      <c r="H46" s="7">
        <v>7.6468477368442159E-2</v>
      </c>
    </row>
    <row r="47" spans="1:8" s="1" customFormat="1" x14ac:dyDescent="0.25">
      <c r="A47" s="1" t="s">
        <v>45</v>
      </c>
      <c r="B47" s="1" t="s">
        <v>122</v>
      </c>
      <c r="C47" s="1" t="s">
        <v>159</v>
      </c>
      <c r="D47" s="6">
        <v>260060.99012502955</v>
      </c>
      <c r="E47" s="2">
        <v>2.6495159497942752E-4</v>
      </c>
      <c r="F47" s="6">
        <f>VLOOKUP(B47,'[1]Supplementary File 1A'!$B:$C,2,FALSE)</f>
        <v>110856569.01651217</v>
      </c>
      <c r="G47" s="2">
        <v>6.4463130535111768E-3</v>
      </c>
      <c r="H47" s="7">
        <v>4.110126095025958E-2</v>
      </c>
    </row>
    <row r="48" spans="1:8" s="1" customFormat="1" x14ac:dyDescent="0.25">
      <c r="A48" s="1" t="s">
        <v>46</v>
      </c>
      <c r="B48" s="1" t="s">
        <v>123</v>
      </c>
      <c r="C48" s="1" t="s">
        <v>159</v>
      </c>
      <c r="D48" s="6">
        <v>191947.41994215126</v>
      </c>
      <c r="E48" s="2">
        <v>1.95557107743874E-4</v>
      </c>
      <c r="F48" s="6">
        <f>VLOOKUP(B48,'[1]Supplementary File 1A'!$B:$C,2,FALSE)</f>
        <v>6388041.9089738699</v>
      </c>
      <c r="G48" s="2">
        <v>3.7146484244935475E-4</v>
      </c>
      <c r="H48" s="7">
        <v>0.52644849632179147</v>
      </c>
    </row>
    <row r="49" spans="1:8" s="1" customFormat="1" x14ac:dyDescent="0.25">
      <c r="A49" s="1" t="s">
        <v>47</v>
      </c>
      <c r="B49" s="1" t="s">
        <v>124</v>
      </c>
      <c r="C49" s="1" t="s">
        <v>159</v>
      </c>
      <c r="D49" s="6">
        <v>408195.80596794293</v>
      </c>
      <c r="E49" s="2">
        <v>4.1587217599657335E-4</v>
      </c>
      <c r="F49" s="6">
        <f>VLOOKUP(B49,'[1]Supplementary File 1A'!$B:$C,2,FALSE)</f>
        <v>23135042.123263426</v>
      </c>
      <c r="G49" s="2">
        <v>1.3453034435019369E-3</v>
      </c>
      <c r="H49" s="7">
        <v>0.30912890173983604</v>
      </c>
    </row>
    <row r="50" spans="1:8" s="1" customFormat="1" x14ac:dyDescent="0.25">
      <c r="A50" s="1" t="s">
        <v>48</v>
      </c>
      <c r="B50" s="1" t="s">
        <v>125</v>
      </c>
      <c r="C50" s="1" t="s">
        <v>159</v>
      </c>
      <c r="D50" s="6">
        <v>382648.93300099851</v>
      </c>
      <c r="E50" s="2">
        <v>3.898448785688639E-4</v>
      </c>
      <c r="F50" s="6">
        <f>VLOOKUP(B50,'[1]Supplementary File 1A'!$B:$C,2,FALSE)</f>
        <v>9622569.9597523119</v>
      </c>
      <c r="G50" s="2">
        <v>5.5955275262611112E-4</v>
      </c>
      <c r="H50" s="7">
        <v>0.69670799891383128</v>
      </c>
    </row>
    <row r="51" spans="1:8" s="1" customFormat="1" x14ac:dyDescent="0.25">
      <c r="A51" s="1" t="s">
        <v>49</v>
      </c>
      <c r="B51" s="1" t="s">
        <v>126</v>
      </c>
      <c r="C51" s="1" t="s">
        <v>159</v>
      </c>
      <c r="D51" s="6">
        <v>490107.5704033685</v>
      </c>
      <c r="E51" s="2">
        <v>4.9932434090723971E-4</v>
      </c>
      <c r="F51" s="6">
        <f>VLOOKUP(B51,'[1]Supplementary File 1A'!$B:$C,2,FALSE)</f>
        <v>53944305.268260591</v>
      </c>
      <c r="G51" s="2">
        <v>3.136863086224359E-3</v>
      </c>
      <c r="H51" s="7">
        <v>0.1591795137951795</v>
      </c>
    </row>
    <row r="52" spans="1:8" s="1" customFormat="1" x14ac:dyDescent="0.25">
      <c r="A52" s="1" t="s">
        <v>50</v>
      </c>
      <c r="B52" s="1" t="s">
        <v>127</v>
      </c>
      <c r="C52" s="1" t="s">
        <v>159</v>
      </c>
      <c r="D52" s="6">
        <v>527775.79174146557</v>
      </c>
      <c r="E52" s="2">
        <v>5.377009360235189E-4</v>
      </c>
      <c r="F52" s="6">
        <f>VLOOKUP(B52,'[1]Supplementary File 1A'!$B:$C,2,FALSE)</f>
        <v>286410968.59428382</v>
      </c>
      <c r="G52" s="2">
        <v>1.6654807034873185E-2</v>
      </c>
      <c r="H52" s="7">
        <v>3.2285029475132142E-2</v>
      </c>
    </row>
    <row r="53" spans="1:8" s="1" customFormat="1" x14ac:dyDescent="0.25">
      <c r="A53" s="1" t="s">
        <v>51</v>
      </c>
      <c r="B53" s="1" t="s">
        <v>128</v>
      </c>
      <c r="C53" s="1" t="s">
        <v>159</v>
      </c>
      <c r="D53" s="6">
        <v>396696.48638148763</v>
      </c>
      <c r="E53" s="2">
        <v>4.0415660472175539E-4</v>
      </c>
      <c r="F53" s="6">
        <f>VLOOKUP(B53,'[1]Supplementary File 1A'!$B:$C,2,FALSE)</f>
        <v>30632635.268512379</v>
      </c>
      <c r="G53" s="2">
        <v>1.7812887260243934E-3</v>
      </c>
      <c r="H53" s="7">
        <v>0.22689000318537961</v>
      </c>
    </row>
    <row r="54" spans="1:8" s="1" customFormat="1" x14ac:dyDescent="0.25">
      <c r="A54" s="1" t="s">
        <v>52</v>
      </c>
      <c r="B54" s="1" t="s">
        <v>129</v>
      </c>
      <c r="C54" s="1" t="s">
        <v>159</v>
      </c>
      <c r="D54" s="6">
        <v>640772.33330192894</v>
      </c>
      <c r="E54" s="2">
        <v>6.5282244617085141E-4</v>
      </c>
      <c r="F54" s="6">
        <f>VLOOKUP(B54,'[1]Supplementary File 1A'!$B:$C,2,FALSE)</f>
        <v>8666049.3042469583</v>
      </c>
      <c r="G54" s="2">
        <v>5.0393104574630691E-4</v>
      </c>
      <c r="H54" s="7">
        <v>1.2954598683318681</v>
      </c>
    </row>
    <row r="55" spans="1:8" s="1" customFormat="1" x14ac:dyDescent="0.25">
      <c r="A55" s="1" t="s">
        <v>53</v>
      </c>
      <c r="B55" s="1" t="s">
        <v>130</v>
      </c>
      <c r="C55" s="1" t="s">
        <v>159</v>
      </c>
      <c r="D55" s="6">
        <v>819715.05078099284</v>
      </c>
      <c r="E55" s="2">
        <v>8.3513029012406107E-4</v>
      </c>
      <c r="F55" s="6">
        <f>VLOOKUP(B55,'[1]Supplementary File 1A'!$B:$C,2,FALSE)</f>
        <v>26832289.556084748</v>
      </c>
      <c r="G55" s="2">
        <v>1.5602985006257664E-3</v>
      </c>
      <c r="H55" s="7">
        <v>0.53523751371236172</v>
      </c>
    </row>
    <row r="56" spans="1:8" s="1" customFormat="1" x14ac:dyDescent="0.25">
      <c r="A56" s="1" t="s">
        <v>54</v>
      </c>
      <c r="B56" s="1" t="s">
        <v>131</v>
      </c>
      <c r="C56" s="1" t="s">
        <v>159</v>
      </c>
      <c r="D56" s="6">
        <v>822737.9489760038</v>
      </c>
      <c r="E56" s="2">
        <v>8.3821003575543587E-4</v>
      </c>
      <c r="F56" s="6">
        <f>VLOOKUP(B56,'[1]Supplementary File 1A'!$B:$C,2,FALSE)</f>
        <v>42584038.63639982</v>
      </c>
      <c r="G56" s="2">
        <v>2.4762632162299734E-3</v>
      </c>
      <c r="H56" s="7">
        <v>0.33849795541185729</v>
      </c>
    </row>
    <row r="57" spans="1:8" s="1" customFormat="1" x14ac:dyDescent="0.25">
      <c r="A57" s="1" t="s">
        <v>55</v>
      </c>
      <c r="B57" s="1" t="s">
        <v>132</v>
      </c>
      <c r="C57" s="1" t="s">
        <v>159</v>
      </c>
      <c r="D57" s="6">
        <v>1568377.8683554553</v>
      </c>
      <c r="E57" s="2">
        <v>1.597872166646106E-3</v>
      </c>
      <c r="F57" s="6">
        <f>VLOOKUP(B57,'[1]Supplementary File 1A'!$B:$C,2,FALSE)</f>
        <v>3999351.0779458489</v>
      </c>
      <c r="G57" s="2">
        <v>2.3256239380362037E-4</v>
      </c>
      <c r="H57" s="7">
        <v>6.8707246279696292</v>
      </c>
    </row>
    <row r="58" spans="1:8" s="1" customFormat="1" x14ac:dyDescent="0.25">
      <c r="A58" s="1" t="s">
        <v>56</v>
      </c>
      <c r="B58" s="1" t="s">
        <v>133</v>
      </c>
      <c r="C58" s="1" t="s">
        <v>159</v>
      </c>
      <c r="D58" s="6">
        <v>1648959.6755036509</v>
      </c>
      <c r="E58" s="2">
        <v>1.6799693636150726E-3</v>
      </c>
      <c r="F58" s="6">
        <f>VLOOKUP(B58,'[1]Supplementary File 1A'!$B:$C,2,FALSE)</f>
        <v>132007388.52615859</v>
      </c>
      <c r="G58" s="2">
        <v>7.6762338882177235E-3</v>
      </c>
      <c r="H58" s="7">
        <v>0.21885333199574117</v>
      </c>
    </row>
    <row r="59" spans="1:8" s="1" customFormat="1" x14ac:dyDescent="0.25">
      <c r="A59" s="1" t="s">
        <v>57</v>
      </c>
      <c r="B59" s="1" t="s">
        <v>134</v>
      </c>
      <c r="C59" s="1" t="s">
        <v>159</v>
      </c>
      <c r="D59" s="6">
        <v>2910696.7568378071</v>
      </c>
      <c r="E59" s="2">
        <v>2.9654341770169262E-3</v>
      </c>
      <c r="F59" s="6">
        <f>VLOOKUP(B59,'[1]Supplementary File 1A'!$B:$C,2,FALSE)</f>
        <v>374084335.3950212</v>
      </c>
      <c r="G59" s="2">
        <v>2.1753016133954035E-2</v>
      </c>
      <c r="H59" s="7">
        <v>0.13632289696085931</v>
      </c>
    </row>
    <row r="60" spans="1:8" s="1" customFormat="1" x14ac:dyDescent="0.25">
      <c r="A60" s="1" t="s">
        <v>58</v>
      </c>
      <c r="B60" s="1" t="s">
        <v>135</v>
      </c>
      <c r="C60" s="1" t="s">
        <v>159</v>
      </c>
      <c r="D60" s="6">
        <v>3677661.4183037821</v>
      </c>
      <c r="E60" s="2">
        <v>3.7468220747195772E-3</v>
      </c>
      <c r="F60" s="6">
        <f>VLOOKUP(B60,'[1]Supplementary File 1A'!$B:$C,2,FALSE)</f>
        <v>83012515.475480303</v>
      </c>
      <c r="G60" s="2">
        <v>4.8271804446219152E-3</v>
      </c>
      <c r="H60" s="7">
        <v>0.77619266934469111</v>
      </c>
    </row>
    <row r="61" spans="1:8" s="1" customFormat="1" x14ac:dyDescent="0.25">
      <c r="A61" s="1" t="s">
        <v>59</v>
      </c>
      <c r="B61" s="1" t="s">
        <v>136</v>
      </c>
      <c r="C61" s="1" t="s">
        <v>159</v>
      </c>
      <c r="D61" s="6">
        <v>3811152.0257587787</v>
      </c>
      <c r="E61" s="2">
        <v>3.8828230541166405E-3</v>
      </c>
      <c r="F61" s="6">
        <f>VLOOKUP(B61,'[1]Supplementary File 1A'!$B:$C,2,FALSE)</f>
        <v>92243618.708747178</v>
      </c>
      <c r="G61" s="2">
        <v>5.3639693945131389E-3</v>
      </c>
      <c r="H61" s="7">
        <v>0.72387121710433722</v>
      </c>
    </row>
    <row r="62" spans="1:8" s="1" customFormat="1" x14ac:dyDescent="0.25">
      <c r="A62" s="1" t="s">
        <v>60</v>
      </c>
      <c r="B62" s="1" t="s">
        <v>137</v>
      </c>
      <c r="C62" s="1" t="s">
        <v>159</v>
      </c>
      <c r="D62" s="6">
        <v>3494899.4407923636</v>
      </c>
      <c r="E62" s="2">
        <v>3.5606231472296674E-3</v>
      </c>
      <c r="F62" s="6">
        <f>VLOOKUP(B62,'[1]Supplementary File 1A'!$B:$C,2,FALSE)</f>
        <v>88718911.317464873</v>
      </c>
      <c r="G62" s="2">
        <v>5.1590075463537749E-3</v>
      </c>
      <c r="H62" s="7">
        <v>0.69017599126138218</v>
      </c>
    </row>
    <row r="63" spans="1:8" s="1" customFormat="1" x14ac:dyDescent="0.25">
      <c r="A63" s="1" t="s">
        <v>61</v>
      </c>
      <c r="B63" s="1" t="s">
        <v>138</v>
      </c>
      <c r="C63" s="1" t="s">
        <v>159</v>
      </c>
      <c r="D63" s="6">
        <v>4726912.2624026854</v>
      </c>
      <c r="E63" s="2">
        <v>4.8158047181520299E-3</v>
      </c>
      <c r="F63" s="6">
        <f>VLOOKUP(B63,'[1]Supplementary File 1A'!$B:$C,2,FALSE)</f>
        <v>280947570.07231915</v>
      </c>
      <c r="G63" s="2">
        <v>1.6337110235115394E-2</v>
      </c>
      <c r="H63" s="7">
        <v>0.29477702291564506</v>
      </c>
    </row>
    <row r="64" spans="1:8" s="1" customFormat="1" x14ac:dyDescent="0.25">
      <c r="A64" s="1" t="s">
        <v>62</v>
      </c>
      <c r="B64" s="1" t="s">
        <v>139</v>
      </c>
      <c r="C64" s="1" t="s">
        <v>159</v>
      </c>
      <c r="D64" s="6">
        <v>4117574.5012890832</v>
      </c>
      <c r="E64" s="2">
        <v>4.1950079903897292E-3</v>
      </c>
      <c r="F64" s="6">
        <f>VLOOKUP(B64,'[1]Supplementary File 1A'!$B:$C,2,FALSE)</f>
        <v>55298848.547814161</v>
      </c>
      <c r="G64" s="2">
        <v>3.2156298214931676E-3</v>
      </c>
      <c r="H64" s="7">
        <v>1.3045680701026061</v>
      </c>
    </row>
    <row r="65" spans="1:8" s="1" customFormat="1" x14ac:dyDescent="0.25">
      <c r="A65" s="1" t="s">
        <v>63</v>
      </c>
      <c r="B65" s="1" t="s">
        <v>140</v>
      </c>
      <c r="C65" s="1" t="s">
        <v>159</v>
      </c>
      <c r="D65" s="6">
        <v>4987744.5238073897</v>
      </c>
      <c r="E65" s="2">
        <v>5.0815420886359403E-3</v>
      </c>
      <c r="F65" s="6">
        <f>VLOOKUP(B65,'[1]Supplementary File 1A'!$B:$C,2,FALSE)</f>
        <v>90739228.5494885</v>
      </c>
      <c r="G65" s="2">
        <v>5.2764890583703299E-3</v>
      </c>
      <c r="H65" s="7">
        <v>0.96305365791953335</v>
      </c>
    </row>
    <row r="66" spans="1:8" s="1" customFormat="1" x14ac:dyDescent="0.25">
      <c r="A66" s="1" t="s">
        <v>64</v>
      </c>
      <c r="B66" s="1" t="s">
        <v>141</v>
      </c>
      <c r="C66" s="1" t="s">
        <v>159</v>
      </c>
      <c r="D66" s="6">
        <v>6513625.2259365693</v>
      </c>
      <c r="E66" s="2">
        <v>6.6361179040363462E-3</v>
      </c>
      <c r="F66" s="6">
        <f>VLOOKUP(B66,'[1]Supplementary File 1A'!$B:$C,2,FALSE)</f>
        <v>108846446.93358961</v>
      </c>
      <c r="G66" s="2">
        <v>6.3294243897427296E-3</v>
      </c>
      <c r="H66" s="7">
        <v>1.0484551983574739</v>
      </c>
    </row>
    <row r="67" spans="1:8" s="1" customFormat="1" x14ac:dyDescent="0.25">
      <c r="A67" s="1" t="s">
        <v>65</v>
      </c>
      <c r="B67" s="1" t="s">
        <v>142</v>
      </c>
      <c r="C67" s="1" t="s">
        <v>159</v>
      </c>
      <c r="D67" s="6">
        <v>6557643.9297286924</v>
      </c>
      <c r="E67" s="2">
        <v>6.6809644062858489E-3</v>
      </c>
      <c r="F67" s="6">
        <f>VLOOKUP(B67,'[1]Supplementary File 1A'!$B:$C,2,FALSE)</f>
        <v>118096233.01085623</v>
      </c>
      <c r="G67" s="2">
        <v>6.8672997476133873E-3</v>
      </c>
      <c r="H67" s="7">
        <v>0.97286628687028021</v>
      </c>
    </row>
    <row r="68" spans="1:8" s="1" customFormat="1" x14ac:dyDescent="0.25">
      <c r="A68" s="1" t="s">
        <v>66</v>
      </c>
      <c r="B68" s="1" t="s">
        <v>143</v>
      </c>
      <c r="C68" s="1" t="s">
        <v>159</v>
      </c>
      <c r="D68" s="6">
        <v>7157082.7476427499</v>
      </c>
      <c r="E68" s="2">
        <v>7.2916760352101069E-3</v>
      </c>
      <c r="F68" s="6">
        <f>VLOOKUP(B68,'[1]Supplementary File 1A'!$B:$C,2,FALSE)</f>
        <v>236892300.28133634</v>
      </c>
      <c r="G68" s="2">
        <v>1.3775294879930912E-2</v>
      </c>
      <c r="H68" s="7">
        <v>0.52932994166486236</v>
      </c>
    </row>
    <row r="69" spans="1:8" s="1" customFormat="1" x14ac:dyDescent="0.25">
      <c r="A69" s="1" t="s">
        <v>67</v>
      </c>
      <c r="B69" s="1" t="s">
        <v>144</v>
      </c>
      <c r="C69" s="1" t="s">
        <v>159</v>
      </c>
      <c r="D69" s="6">
        <v>10985889.436027803</v>
      </c>
      <c r="E69" s="2">
        <v>1.1192485758605389E-2</v>
      </c>
      <c r="F69" s="6">
        <f>VLOOKUP(B69,'[1]Supplementary File 1A'!$B:$C,2,FALSE)</f>
        <v>137390354.73822078</v>
      </c>
      <c r="G69" s="2">
        <v>7.9892535465679437E-3</v>
      </c>
      <c r="H69" s="7">
        <v>1.400942615397843</v>
      </c>
    </row>
    <row r="70" spans="1:8" s="1" customFormat="1" x14ac:dyDescent="0.25">
      <c r="A70" s="1" t="s">
        <v>68</v>
      </c>
      <c r="B70" s="1" t="s">
        <v>145</v>
      </c>
      <c r="C70" s="1" t="s">
        <v>159</v>
      </c>
      <c r="D70" s="6">
        <v>12204724.697486188</v>
      </c>
      <c r="E70" s="2">
        <v>1.2434241957354424E-2</v>
      </c>
      <c r="F70" s="6">
        <f>VLOOKUP(B70,'[1]Supplementary File 1A'!$B:$C,2,FALSE)</f>
        <v>335119670.24413079</v>
      </c>
      <c r="G70" s="2">
        <v>1.9487219602307242E-2</v>
      </c>
      <c r="H70" s="7">
        <v>0.63807162905282999</v>
      </c>
    </row>
    <row r="71" spans="1:8" s="1" customFormat="1" x14ac:dyDescent="0.25">
      <c r="A71" s="1" t="s">
        <v>69</v>
      </c>
      <c r="B71" s="1" t="s">
        <v>146</v>
      </c>
      <c r="C71" s="1" t="s">
        <v>159</v>
      </c>
      <c r="D71" s="6">
        <v>15160723.823817473</v>
      </c>
      <c r="E71" s="2">
        <v>1.5445830442435292E-2</v>
      </c>
      <c r="F71" s="6">
        <f>VLOOKUP(B71,'[1]Supplementary File 1A'!$B:$C,2,FALSE)</f>
        <v>221070821.06050941</v>
      </c>
      <c r="G71" s="2">
        <v>1.2855275354413385E-2</v>
      </c>
      <c r="H71" s="7">
        <v>1.2015168883280696</v>
      </c>
    </row>
    <row r="72" spans="1:8" s="1" customFormat="1" x14ac:dyDescent="0.25">
      <c r="A72" s="1" t="s">
        <v>70</v>
      </c>
      <c r="B72" s="1" t="s">
        <v>147</v>
      </c>
      <c r="C72" s="1" t="s">
        <v>159</v>
      </c>
      <c r="D72" s="6">
        <v>15625982.821929444</v>
      </c>
      <c r="E72" s="2">
        <v>1.5919838918558651E-2</v>
      </c>
      <c r="F72" s="6">
        <f>VLOOKUP(B72,'[1]Supplementary File 1A'!$B:$C,2,FALSE)</f>
        <v>459433950.51042336</v>
      </c>
      <c r="G72" s="2">
        <v>2.6716098997799666E-2</v>
      </c>
      <c r="H72" s="7">
        <v>0.59588935195478232</v>
      </c>
    </row>
    <row r="73" spans="1:8" s="1" customFormat="1" x14ac:dyDescent="0.25">
      <c r="A73" s="1" t="s">
        <v>71</v>
      </c>
      <c r="B73" s="1" t="s">
        <v>148</v>
      </c>
      <c r="C73" s="1" t="s">
        <v>159</v>
      </c>
      <c r="D73" s="6">
        <v>20009661.914246604</v>
      </c>
      <c r="E73" s="2">
        <v>2.0385955758416115E-2</v>
      </c>
      <c r="F73" s="6">
        <f>VLOOKUP(B73,'[1]Supplementary File 1A'!$B:$C,2,FALSE)</f>
        <v>285333379.79326916</v>
      </c>
      <c r="G73" s="2">
        <v>1.6592145211438404E-2</v>
      </c>
      <c r="H73" s="7">
        <v>1.2286509971213553</v>
      </c>
    </row>
    <row r="74" spans="1:8" s="1" customFormat="1" x14ac:dyDescent="0.25">
      <c r="A74" s="1" t="s">
        <v>72</v>
      </c>
      <c r="B74" s="1" t="s">
        <v>149</v>
      </c>
      <c r="C74" s="1" t="s">
        <v>159</v>
      </c>
      <c r="D74" s="6">
        <v>21990841.686896246</v>
      </c>
      <c r="E74" s="2">
        <v>2.2404392819861351E-2</v>
      </c>
      <c r="F74" s="6">
        <f>VLOOKUP(B74,'[1]Supplementary File 1A'!$B:$C,2,FALSE)</f>
        <v>670946907.26563346</v>
      </c>
      <c r="G74" s="2">
        <v>3.9015584235474347E-2</v>
      </c>
      <c r="H74" s="7">
        <v>0.57424214602662504</v>
      </c>
    </row>
    <row r="75" spans="1:8" s="1" customFormat="1" x14ac:dyDescent="0.25">
      <c r="A75" s="1" t="s">
        <v>73</v>
      </c>
      <c r="B75" s="1" t="s">
        <v>150</v>
      </c>
      <c r="C75" s="1" t="s">
        <v>159</v>
      </c>
      <c r="D75" s="6">
        <v>43329762.784395397</v>
      </c>
      <c r="E75" s="2">
        <v>4.4144605287730475E-2</v>
      </c>
      <c r="F75" s="6">
        <f>VLOOKUP(B75,'[1]Supplementary File 1A'!$B:$C,2,FALSE)</f>
        <v>471263932.536511</v>
      </c>
      <c r="G75" s="2">
        <v>2.7404012833074618E-2</v>
      </c>
      <c r="H75" s="7">
        <v>1.6108810617126554</v>
      </c>
    </row>
    <row r="76" spans="1:8" s="1" customFormat="1" x14ac:dyDescent="0.25">
      <c r="A76" s="1" t="s">
        <v>74</v>
      </c>
      <c r="B76" s="1" t="s">
        <v>151</v>
      </c>
      <c r="C76" s="1" t="s">
        <v>159</v>
      </c>
      <c r="D76" s="6">
        <v>42097275.332879163</v>
      </c>
      <c r="E76" s="2">
        <v>4.2888940161198576E-2</v>
      </c>
      <c r="F76" s="6">
        <f>VLOOKUP(B76,'[1]Supplementary File 1A'!$B:$C,2,FALSE)</f>
        <v>486034841.28412151</v>
      </c>
      <c r="G76" s="2">
        <v>2.8262941651787755E-2</v>
      </c>
      <c r="H76" s="7">
        <v>1.5174973889699717</v>
      </c>
    </row>
    <row r="77" spans="1:8" s="1" customFormat="1" x14ac:dyDescent="0.25">
      <c r="A77" s="1" t="s">
        <v>75</v>
      </c>
      <c r="B77" s="1" t="s">
        <v>152</v>
      </c>
      <c r="C77" s="1" t="s">
        <v>159</v>
      </c>
      <c r="D77" s="6">
        <v>63042823.808039218</v>
      </c>
      <c r="E77" s="2">
        <v>6.4228382395670233E-2</v>
      </c>
      <c r="F77" s="6">
        <f>VLOOKUP(B77,'[1]Supplementary File 1A'!$B:$C,2,FALSE)</f>
        <v>782020533.52216184</v>
      </c>
      <c r="G77" s="2">
        <v>4.5474519174473135E-2</v>
      </c>
      <c r="H77" s="7">
        <v>1.4124037716428341</v>
      </c>
    </row>
    <row r="78" spans="1:8" s="1" customFormat="1" x14ac:dyDescent="0.25">
      <c r="A78" s="1" t="s">
        <v>76</v>
      </c>
      <c r="B78" s="1" t="s">
        <v>153</v>
      </c>
      <c r="C78" s="1" t="s">
        <v>159</v>
      </c>
      <c r="D78" s="6">
        <v>100214353.44690114</v>
      </c>
      <c r="E78" s="2">
        <v>0.10209894522366914</v>
      </c>
      <c r="F78" s="6">
        <f>VLOOKUP(B78,'[1]Supplementary File 1A'!$B:$C,2,FALSE)</f>
        <v>3441587690.1967216</v>
      </c>
      <c r="G78" s="2">
        <v>0.20012843486806769</v>
      </c>
      <c r="H78" s="7">
        <v>0.51016710989108893</v>
      </c>
    </row>
    <row r="79" spans="1:8" s="1" customFormat="1" x14ac:dyDescent="0.25">
      <c r="A79" s="1" t="s">
        <v>77</v>
      </c>
      <c r="B79" s="1" t="s">
        <v>154</v>
      </c>
      <c r="C79" s="1" t="s">
        <v>159</v>
      </c>
      <c r="D79" s="6">
        <v>177086200.03803712</v>
      </c>
      <c r="E79" s="2">
        <v>0.18041641357424085</v>
      </c>
      <c r="F79" s="6">
        <f>VLOOKUP(B79,'[1]Supplementary File 1A'!$B:$C,2,FALSE)</f>
        <v>4147139648.7965031</v>
      </c>
      <c r="G79" s="2">
        <v>0.24115630395153798</v>
      </c>
      <c r="H79" s="7">
        <v>0.748130613290941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Hunter</dc:creator>
  <cp:lastModifiedBy>mpw1001</cp:lastModifiedBy>
  <dcterms:created xsi:type="dcterms:W3CDTF">2023-12-14T17:02:24Z</dcterms:created>
  <dcterms:modified xsi:type="dcterms:W3CDTF">2024-04-17T10:26:20Z</dcterms:modified>
</cp:coreProperties>
</file>